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ome$/Histiocytic sarcoma/FCR/ForPaper/PLOSGenetics/REVISIONS/"/>
    </mc:Choice>
  </mc:AlternateContent>
  <xr:revisionPtr revIDLastSave="0" documentId="13_ncr:1_{3CE252D5-E5A1-F845-94CB-CFBAE52E0425}" xr6:coauthVersionLast="46" xr6:coauthVersionMax="46" xr10:uidLastSave="{00000000-0000-0000-0000-000000000000}"/>
  <bookViews>
    <workbookView xWindow="2640" yWindow="460" windowWidth="28280" windowHeight="19120" xr2:uid="{D764E0F2-5464-444C-83BF-00E71AA67E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7" uniqueCount="330">
  <si>
    <t>log2FoldChange</t>
  </si>
  <si>
    <t>lfcSE</t>
  </si>
  <si>
    <t>pvalue</t>
  </si>
  <si>
    <t>padj</t>
  </si>
  <si>
    <t>Gene ID</t>
  </si>
  <si>
    <t>ENSCAFG00000032501</t>
  </si>
  <si>
    <t>NA</t>
  </si>
  <si>
    <t>CFRNASEQ_PROT_00073535_1</t>
  </si>
  <si>
    <t>TMEM121</t>
  </si>
  <si>
    <t>C8orf82</t>
  </si>
  <si>
    <t>NDUFS4</t>
  </si>
  <si>
    <t>ENSCAFG00000019588</t>
  </si>
  <si>
    <t>X</t>
  </si>
  <si>
    <t>MIF(human)_1</t>
  </si>
  <si>
    <t>H2AFX</t>
  </si>
  <si>
    <t>FAM43A</t>
  </si>
  <si>
    <t>C1orf86</t>
  </si>
  <si>
    <t>NCCRP1</t>
  </si>
  <si>
    <t>TCONS_00040591</t>
  </si>
  <si>
    <t>ENSCAFG00000032288</t>
  </si>
  <si>
    <t>COMMD5</t>
  </si>
  <si>
    <t>ZNHIT2</t>
  </si>
  <si>
    <t>DPM3</t>
  </si>
  <si>
    <t>IER5L</t>
  </si>
  <si>
    <t>CEBPD</t>
  </si>
  <si>
    <t>FUOM</t>
  </si>
  <si>
    <t>STOX2</t>
  </si>
  <si>
    <t>TSPO</t>
  </si>
  <si>
    <t>NEIL1</t>
  </si>
  <si>
    <t>MED16</t>
  </si>
  <si>
    <t>CDT1</t>
  </si>
  <si>
    <t>MATN4</t>
  </si>
  <si>
    <t>CNRIP1</t>
  </si>
  <si>
    <t>D2HGDH</t>
  </si>
  <si>
    <t>POLRMT</t>
  </si>
  <si>
    <t>CENPM</t>
  </si>
  <si>
    <t>LMNB2</t>
  </si>
  <si>
    <t>ENSCAFG00000029550</t>
  </si>
  <si>
    <t>OAF</t>
  </si>
  <si>
    <t>PRX</t>
  </si>
  <si>
    <t>NLRP1</t>
  </si>
  <si>
    <t>CFRNASEQ_PROT_00182771_1</t>
  </si>
  <si>
    <t>PLA2G7</t>
  </si>
  <si>
    <t>ENSCAFG00000029260</t>
  </si>
  <si>
    <t>CFRNASEQ_IGNC_Spliced_00008265_1</t>
  </si>
  <si>
    <t>AK3</t>
  </si>
  <si>
    <t>GPR82</t>
  </si>
  <si>
    <t>chr</t>
  </si>
  <si>
    <t>start</t>
  </si>
  <si>
    <t>end</t>
  </si>
  <si>
    <t>MRPS34</t>
  </si>
  <si>
    <t>C12ORF68</t>
  </si>
  <si>
    <t>DLA88</t>
  </si>
  <si>
    <t>lncRNA; TCONS_00086499</t>
  </si>
  <si>
    <t>C21orf2</t>
  </si>
  <si>
    <t>MFSD3</t>
  </si>
  <si>
    <t>lncRNA; TCONS_00120392</t>
  </si>
  <si>
    <t>lncRNA; TCONS_00037818</t>
  </si>
  <si>
    <t>padj without treated dog</t>
  </si>
  <si>
    <t>CFRNASEQ_AS_00046378_1</t>
  </si>
  <si>
    <t>TCONS_00059393</t>
  </si>
  <si>
    <t>TCONS_00153499</t>
  </si>
  <si>
    <t>TCONS_00003928</t>
  </si>
  <si>
    <t>TCONS_00039959</t>
  </si>
  <si>
    <t>TCONS_00065488</t>
  </si>
  <si>
    <t>CFRNASEQ_IGNC_Spliced_00029144_1</t>
  </si>
  <si>
    <t>TCONS_00040010</t>
  </si>
  <si>
    <t>ENSCAFG00000032057_1</t>
  </si>
  <si>
    <t>ENSCAFG00000030739_1</t>
  </si>
  <si>
    <t>JH373943.1</t>
  </si>
  <si>
    <t>CFRNASEQ_AS_00070791_1</t>
  </si>
  <si>
    <t>ENSCAFG00000007508_1</t>
  </si>
  <si>
    <t>AAEX03025528.1</t>
  </si>
  <si>
    <t>RPL36(human)_1</t>
  </si>
  <si>
    <t>CFRNASEQ_PROT_00002592_1</t>
  </si>
  <si>
    <t>CFRNASEQ_PROT_00167059_1</t>
  </si>
  <si>
    <t>ENSCAFG00000031806_1</t>
  </si>
  <si>
    <t>TCONS_00204478</t>
  </si>
  <si>
    <t>JH374124.1</t>
  </si>
  <si>
    <t>ENSCAFG00000006485_1</t>
  </si>
  <si>
    <t>TCONS_00204401</t>
  </si>
  <si>
    <t>JH373930.1</t>
  </si>
  <si>
    <t>ENSCAFG00000029758_1</t>
  </si>
  <si>
    <t>JH373243.1</t>
  </si>
  <si>
    <t>SLC25A6(human)_1</t>
  </si>
  <si>
    <t>CFRNASEQ_AS_00173852_1</t>
  </si>
  <si>
    <t>TCONS_00203601</t>
  </si>
  <si>
    <t>JH373278.1</t>
  </si>
  <si>
    <t>CFRNASEQ_AS_00024681_1</t>
  </si>
  <si>
    <t>S1PR4_2</t>
  </si>
  <si>
    <t>CFRNASEQ_AS_00149625_1</t>
  </si>
  <si>
    <t>TCONS_00132394</t>
  </si>
  <si>
    <t>ENSCAFG00000000697_1</t>
  </si>
  <si>
    <t>ENSCAFG00000001559_1</t>
  </si>
  <si>
    <t>FBXO44(human)_1</t>
  </si>
  <si>
    <t>TCONS_00013795</t>
  </si>
  <si>
    <t>TCONS_00069753</t>
  </si>
  <si>
    <t>ENSCAFG00000023004_1</t>
  </si>
  <si>
    <t>TCONS_00071973</t>
  </si>
  <si>
    <t>ENSCAFG00000010570_8</t>
  </si>
  <si>
    <t>TCONS_00105647</t>
  </si>
  <si>
    <t>ENSCAFG00000016093_1</t>
  </si>
  <si>
    <t>TCONS_00105977</t>
  </si>
  <si>
    <t>CFRNASEQ_AS_00176982_1</t>
  </si>
  <si>
    <t>TCONS_00195972</t>
  </si>
  <si>
    <t>ENSCAFG00000030154_1</t>
  </si>
  <si>
    <t>DUSP28(human)_1</t>
  </si>
  <si>
    <t>SOLH_1</t>
  </si>
  <si>
    <t>ENSCAFG00000014766_1</t>
  </si>
  <si>
    <t>ENSCAFG00000031269_1</t>
  </si>
  <si>
    <t>ENSCAFG00000001588_1</t>
  </si>
  <si>
    <t>TCONS_00057480</t>
  </si>
  <si>
    <t>CFRNASEQ_AS_00009604_1</t>
  </si>
  <si>
    <t>ENSCAFG00000023407_1</t>
  </si>
  <si>
    <t>TCONS_00132465</t>
  </si>
  <si>
    <t>ENSCAFG00000004582_1</t>
  </si>
  <si>
    <t>CFRNASEQ_PROT_00056586_1</t>
  </si>
  <si>
    <t>TCONS_00164629</t>
  </si>
  <si>
    <t>TCONS_00168503</t>
  </si>
  <si>
    <t>ENSCAFG00000016594_1</t>
  </si>
  <si>
    <t>TCONS_00190925</t>
  </si>
  <si>
    <t>CFRNASEQ_IGNC_Spliced_00122525_1</t>
  </si>
  <si>
    <t>DDT(human)_1</t>
  </si>
  <si>
    <t>ENSCAFG00000032662_1</t>
  </si>
  <si>
    <t>ENSCAFG00000001554_1</t>
  </si>
  <si>
    <t>TCONS_00050831</t>
  </si>
  <si>
    <t>CFRNASEQ_AS_00094437_1</t>
  </si>
  <si>
    <t>CFRNASEQ_PROT_00070340_1</t>
  </si>
  <si>
    <t>TCONS_00078553</t>
  </si>
  <si>
    <t>ENSCAFG00000032238_1</t>
  </si>
  <si>
    <t>JH373553.1</t>
  </si>
  <si>
    <t>ENSCAFG00000031711_1</t>
  </si>
  <si>
    <t>CFRNASEQ_AS_00071281_1</t>
  </si>
  <si>
    <t>TCONS_00050602</t>
  </si>
  <si>
    <t>CFRNASEQ_AS_00091600_1</t>
  </si>
  <si>
    <t>CLEC11A</t>
  </si>
  <si>
    <t>FAM167B</t>
  </si>
  <si>
    <t>SLC7A5</t>
  </si>
  <si>
    <t>IL21R</t>
  </si>
  <si>
    <t>HN1</t>
  </si>
  <si>
    <t>PINX1</t>
  </si>
  <si>
    <t>TSPAN5</t>
  </si>
  <si>
    <t>DDIT3</t>
  </si>
  <si>
    <t>IGSF6</t>
  </si>
  <si>
    <t>OMG</t>
  </si>
  <si>
    <t>CLEC5A</t>
  </si>
  <si>
    <t>IL1A</t>
  </si>
  <si>
    <t>HPGD</t>
  </si>
  <si>
    <t>PDCD1</t>
  </si>
  <si>
    <t>ID3</t>
  </si>
  <si>
    <t>PAOX</t>
  </si>
  <si>
    <t>CHST2</t>
  </si>
  <si>
    <t>LOXL1</t>
  </si>
  <si>
    <t>RGS11</t>
  </si>
  <si>
    <t>TBXA2R</t>
  </si>
  <si>
    <t>GADD45GIP1</t>
  </si>
  <si>
    <t>PPP1R35</t>
  </si>
  <si>
    <t>SYNPO2L</t>
  </si>
  <si>
    <t>KCND1</t>
  </si>
  <si>
    <t>TPGS1</t>
  </si>
  <si>
    <t>PRR5</t>
  </si>
  <si>
    <t>CEND1</t>
  </si>
  <si>
    <t>RASSF7</t>
  </si>
  <si>
    <t>SCTR</t>
  </si>
  <si>
    <t>CCR10</t>
  </si>
  <si>
    <t>PYY</t>
  </si>
  <si>
    <t>SLC2A4RG</t>
  </si>
  <si>
    <t>JUND</t>
  </si>
  <si>
    <t>IRF2BP1</t>
  </si>
  <si>
    <t>BTBD2</t>
  </si>
  <si>
    <t>SOCS1</t>
  </si>
  <si>
    <t>FASN</t>
  </si>
  <si>
    <t>CACNA1H</t>
  </si>
  <si>
    <t>JUNB</t>
  </si>
  <si>
    <t>GPR35</t>
  </si>
  <si>
    <t>DFNB31</t>
  </si>
  <si>
    <t>MRPL41</t>
  </si>
  <si>
    <t>BOLA1</t>
  </si>
  <si>
    <t>OPRD1</t>
  </si>
  <si>
    <t>SCO2</t>
  </si>
  <si>
    <t>MRPL36</t>
  </si>
  <si>
    <t>NDUFS7</t>
  </si>
  <si>
    <t>DOHH</t>
  </si>
  <si>
    <t>KLF16(human)_1</t>
  </si>
  <si>
    <t>C17orf70</t>
  </si>
  <si>
    <t>TCF3</t>
  </si>
  <si>
    <t>OPLAH</t>
  </si>
  <si>
    <t>SCARNA2</t>
  </si>
  <si>
    <t>GATC</t>
  </si>
  <si>
    <t>METRNL</t>
  </si>
  <si>
    <t>TSPYL4</t>
  </si>
  <si>
    <t>ICOSLG</t>
  </si>
  <si>
    <t>BAI2</t>
  </si>
  <si>
    <t>AZI1</t>
  </si>
  <si>
    <t>CFD</t>
  </si>
  <si>
    <t>NUBP2</t>
  </si>
  <si>
    <t>CCDC85B</t>
  </si>
  <si>
    <t>PPP1R16A</t>
  </si>
  <si>
    <t>ZNF296</t>
  </si>
  <si>
    <t>SDF2L1</t>
  </si>
  <si>
    <t>SCAND1</t>
  </si>
  <si>
    <t>IER3</t>
  </si>
  <si>
    <t>LY6E</t>
  </si>
  <si>
    <t>PDDC1</t>
  </si>
  <si>
    <t>DTYMK</t>
  </si>
  <si>
    <t>RUNX3</t>
  </si>
  <si>
    <t>WDR18</t>
  </si>
  <si>
    <t>NOXA1</t>
  </si>
  <si>
    <t>PTP4A3</t>
  </si>
  <si>
    <t>TRAF1</t>
  </si>
  <si>
    <t>CAPN10</t>
  </si>
  <si>
    <t>TIGD5</t>
  </si>
  <si>
    <t>CHTF18</t>
  </si>
  <si>
    <t>BHLHA15</t>
  </si>
  <si>
    <t>HSPBP1</t>
  </si>
  <si>
    <t>LYL1(human)_1</t>
  </si>
  <si>
    <t>KCNH3</t>
  </si>
  <si>
    <t>GPR25</t>
  </si>
  <si>
    <t>ASPRV1</t>
  </si>
  <si>
    <t>VEGFB</t>
  </si>
  <si>
    <t>H2AFJ</t>
  </si>
  <si>
    <t>DIRAS3</t>
  </si>
  <si>
    <t>OBSL1</t>
  </si>
  <si>
    <t>CHST9</t>
  </si>
  <si>
    <t>DGKQ</t>
  </si>
  <si>
    <t>IGSF8</t>
  </si>
  <si>
    <t>PYCRL</t>
  </si>
  <si>
    <t>C19orf35</t>
  </si>
  <si>
    <t>KIFC1</t>
  </si>
  <si>
    <t>IBA57</t>
  </si>
  <si>
    <t>COL5A1</t>
  </si>
  <si>
    <t>IER2</t>
  </si>
  <si>
    <t>PRMT6</t>
  </si>
  <si>
    <t>ZBTB45,NA</t>
  </si>
  <si>
    <t>LRRC33!NRROS</t>
  </si>
  <si>
    <t>NR2F6</t>
  </si>
  <si>
    <t>ZDHHC8</t>
  </si>
  <si>
    <t>COL18A1</t>
  </si>
  <si>
    <t>GP9</t>
  </si>
  <si>
    <t>OXLD1</t>
  </si>
  <si>
    <t>TST</t>
  </si>
  <si>
    <t>SNCG</t>
  </si>
  <si>
    <t>ADPRHL2</t>
  </si>
  <si>
    <t>ZBTB46</t>
  </si>
  <si>
    <t>TK1</t>
  </si>
  <si>
    <t>RP3-412A9.11(human)_1</t>
  </si>
  <si>
    <t>CLPP</t>
  </si>
  <si>
    <t>TRMT61A</t>
  </si>
  <si>
    <t>RHPN1</t>
  </si>
  <si>
    <t>TRABD</t>
  </si>
  <si>
    <t>RABAC1</t>
  </si>
  <si>
    <t>EMC6</t>
  </si>
  <si>
    <t>C4orf48</t>
  </si>
  <si>
    <t>BAIAP3</t>
  </si>
  <si>
    <t>CDH22</t>
  </si>
  <si>
    <t>PFKL</t>
  </si>
  <si>
    <t>CD7</t>
  </si>
  <si>
    <t>PKD1L1</t>
  </si>
  <si>
    <t>ODF3B</t>
  </si>
  <si>
    <t>SSBP4</t>
  </si>
  <si>
    <t>PRSS57</t>
  </si>
  <si>
    <t>THAP7</t>
  </si>
  <si>
    <t>ZNF444</t>
  </si>
  <si>
    <t>FPGS</t>
  </si>
  <si>
    <t>SLCO4A1</t>
  </si>
  <si>
    <t>B3GALT2</t>
  </si>
  <si>
    <t>MAPK15</t>
  </si>
  <si>
    <t>PLOD1</t>
  </si>
  <si>
    <t>IDUA</t>
  </si>
  <si>
    <t>GPR132</t>
  </si>
  <si>
    <t>BATF</t>
  </si>
  <si>
    <t>ASMTL</t>
  </si>
  <si>
    <t>C19orf60</t>
  </si>
  <si>
    <t>MPST</t>
  </si>
  <si>
    <t>TUBB6</t>
  </si>
  <si>
    <t>RASL10B</t>
  </si>
  <si>
    <t>FBXL8</t>
  </si>
  <si>
    <t>SCRIB</t>
  </si>
  <si>
    <t>LZTS2</t>
  </si>
  <si>
    <t>TELO2</t>
  </si>
  <si>
    <t>ENTHD2</t>
  </si>
  <si>
    <t>NKD1</t>
  </si>
  <si>
    <t>APBA3</t>
  </si>
  <si>
    <t>HIST2H2AA4</t>
  </si>
  <si>
    <t>PIEZO1</t>
  </si>
  <si>
    <t>RBM38</t>
  </si>
  <si>
    <t>PKMYT1</t>
  </si>
  <si>
    <t>MESDC1</t>
  </si>
  <si>
    <t>NMB</t>
  </si>
  <si>
    <t>AHDC1</t>
  </si>
  <si>
    <t>RNF126</t>
  </si>
  <si>
    <t>ZNF703</t>
  </si>
  <si>
    <t>PTRHD1</t>
  </si>
  <si>
    <t>ANKRD9</t>
  </si>
  <si>
    <t>TKTL1</t>
  </si>
  <si>
    <t>PTRH1</t>
  </si>
  <si>
    <t>TMUB1</t>
  </si>
  <si>
    <t>TTBK1</t>
  </si>
  <si>
    <t>PRR22</t>
  </si>
  <si>
    <t>HBA_CANFA</t>
  </si>
  <si>
    <t>Q45KI9_CANFA</t>
  </si>
  <si>
    <t>C6orf108</t>
  </si>
  <si>
    <t>FAM108A1</t>
  </si>
  <si>
    <t>Q9MZV0_CANFA</t>
  </si>
  <si>
    <t>C14orf80</t>
  </si>
  <si>
    <t>PLEKHF1</t>
  </si>
  <si>
    <t>TCFL5</t>
  </si>
  <si>
    <t>ZNF524</t>
  </si>
  <si>
    <t>SLC39A3</t>
  </si>
  <si>
    <t>HMHA1</t>
  </si>
  <si>
    <t>ENTPD2</t>
  </si>
  <si>
    <t>NKPD1</t>
  </si>
  <si>
    <t>SMCR7</t>
  </si>
  <si>
    <t>SSC5D</t>
  </si>
  <si>
    <t>C19orf70</t>
  </si>
  <si>
    <t>A7E3M4_CANFA</t>
  </si>
  <si>
    <t>MAPK12</t>
  </si>
  <si>
    <t>ZNF580</t>
  </si>
  <si>
    <t>FCR11</t>
  </si>
  <si>
    <t>FCR5</t>
  </si>
  <si>
    <t>FCR10</t>
  </si>
  <si>
    <t>FCR4</t>
  </si>
  <si>
    <t>FCR11 w/o treated dog</t>
  </si>
  <si>
    <t>FCR5 w/o treated dog</t>
  </si>
  <si>
    <t>FCR10 w/o treated dog</t>
  </si>
  <si>
    <t>FCR4 w/o treated dog</t>
  </si>
  <si>
    <t>Individual expression z-scores</t>
  </si>
  <si>
    <t>Differential expression results</t>
  </si>
  <si>
    <r>
      <rPr>
        <b/>
        <sz val="12"/>
        <rFont val="Arial"/>
        <family val="2"/>
      </rPr>
      <t xml:space="preserve">Supplementary Table S5. </t>
    </r>
    <r>
      <rPr>
        <sz val="12"/>
        <rFont val="Arial"/>
        <family val="2"/>
      </rPr>
      <t>Differential expression analysis results and individual expression z-scores for CFA5. Log2FC, lfcSE, pvalue, and padj are based on the comparison of 4 CFA5 homozygotes vs. 7 heterozygotes. Padj (4 homo vs 6 het) and individual expression z-scores for the 4 homozygotes without the case who received Lomustine treatment are in blue. Absolute values of z-scores ≥2.5 are significant.</t>
    </r>
  </si>
  <si>
    <t>UCSC trackhub with lncRNA and TCONS annotations: http://tools.genouest.org/data/tderrien/canFam3.1p2/annotation/trackhub2/canfam3.1p_trackhub/hub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432FF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rgb="FF0432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Fill="1"/>
    <xf numFmtId="0" fontId="2" fillId="0" borderId="0" xfId="0" applyFont="1"/>
    <xf numFmtId="0" fontId="1" fillId="0" borderId="0" xfId="0" applyFont="1" applyBorder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1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0" borderId="0" xfId="0" applyNumberFormat="1" applyFont="1" applyFill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0" xfId="0" applyFont="1" applyFill="1" applyAlignment="1">
      <alignment horizontal="left" vertical="center" wrapText="1"/>
    </xf>
    <xf numFmtId="0" fontId="5" fillId="3" borderId="0" xfId="0" applyFont="1" applyFill="1" applyAlignment="1">
      <alignment horizont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D230C-74CA-744D-9DE8-2812501E41A0}">
  <dimension ref="A1:Q308"/>
  <sheetViews>
    <sheetView tabSelected="1" workbookViewId="0">
      <selection activeCell="A308" sqref="A308:M308"/>
    </sheetView>
  </sheetViews>
  <sheetFormatPr baseColWidth="10" defaultRowHeight="16" x14ac:dyDescent="0.2"/>
  <cols>
    <col min="1" max="1" width="20" style="2" customWidth="1"/>
    <col min="2" max="2" width="11" style="12" bestFit="1" customWidth="1"/>
    <col min="3" max="4" width="11.6640625" style="12" bestFit="1" customWidth="1"/>
    <col min="5" max="8" width="11" style="12" bestFit="1" customWidth="1"/>
    <col min="9" max="9" width="12.83203125" style="12" customWidth="1"/>
    <col min="10" max="10" width="11" style="4" bestFit="1" customWidth="1"/>
    <col min="11" max="11" width="11" style="3" bestFit="1" customWidth="1"/>
    <col min="12" max="12" width="11" style="4" bestFit="1" customWidth="1"/>
    <col min="13" max="13" width="11" style="3" bestFit="1" customWidth="1"/>
    <col min="14" max="14" width="11" style="4" bestFit="1" customWidth="1"/>
    <col min="15" max="15" width="11" style="3" bestFit="1" customWidth="1"/>
    <col min="16" max="16" width="11" style="5" bestFit="1" customWidth="1"/>
    <col min="17" max="17" width="12.1640625" style="3" customWidth="1"/>
    <col min="18" max="16384" width="10.83203125" style="1"/>
  </cols>
  <sheetData>
    <row r="1" spans="1:17" ht="36" customHeight="1" x14ac:dyDescent="0.2">
      <c r="A1" s="36" t="s">
        <v>32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3" spans="1:17" x14ac:dyDescent="0.2">
      <c r="E3" s="35" t="s">
        <v>327</v>
      </c>
      <c r="F3" s="35"/>
      <c r="G3" s="35"/>
      <c r="H3" s="35"/>
      <c r="I3" s="35"/>
      <c r="J3" s="37" t="s">
        <v>326</v>
      </c>
      <c r="K3" s="37"/>
      <c r="L3" s="37"/>
      <c r="M3" s="37"/>
      <c r="N3" s="37"/>
      <c r="O3" s="37"/>
      <c r="P3" s="37"/>
      <c r="Q3" s="37"/>
    </row>
    <row r="4" spans="1:17" ht="31" customHeight="1" x14ac:dyDescent="0.2">
      <c r="A4" s="24" t="s">
        <v>4</v>
      </c>
      <c r="B4" s="26" t="s">
        <v>47</v>
      </c>
      <c r="C4" s="26" t="s">
        <v>48</v>
      </c>
      <c r="D4" s="26" t="s">
        <v>49</v>
      </c>
      <c r="E4" s="25" t="s">
        <v>0</v>
      </c>
      <c r="F4" s="26" t="s">
        <v>1</v>
      </c>
      <c r="G4" s="26" t="s">
        <v>2</v>
      </c>
      <c r="H4" s="26" t="s">
        <v>3</v>
      </c>
      <c r="I4" s="30" t="s">
        <v>58</v>
      </c>
      <c r="J4" s="27" t="s">
        <v>321</v>
      </c>
      <c r="K4" s="28" t="s">
        <v>325</v>
      </c>
      <c r="L4" s="27" t="s">
        <v>319</v>
      </c>
      <c r="M4" s="28" t="s">
        <v>323</v>
      </c>
      <c r="N4" s="27" t="s">
        <v>320</v>
      </c>
      <c r="O4" s="28" t="s">
        <v>324</v>
      </c>
      <c r="P4" s="29" t="s">
        <v>318</v>
      </c>
      <c r="Q4" s="28" t="s">
        <v>322</v>
      </c>
    </row>
    <row r="5" spans="1:17" x14ac:dyDescent="0.2">
      <c r="A5" s="2" t="s">
        <v>14</v>
      </c>
      <c r="B5" s="12">
        <v>5</v>
      </c>
      <c r="C5" s="12">
        <v>14765795</v>
      </c>
      <c r="D5" s="12">
        <v>14767333</v>
      </c>
      <c r="E5" s="13">
        <v>-4.5314207298085396</v>
      </c>
      <c r="F5" s="13">
        <v>0.90635553327542195</v>
      </c>
      <c r="G5" s="14">
        <v>5.7447528279493796E-7</v>
      </c>
      <c r="H5" s="15">
        <v>5.71098723154022E-3</v>
      </c>
      <c r="I5" s="31">
        <v>6.3131320302621001E-3</v>
      </c>
      <c r="J5" s="8">
        <v>-1.3054312798666401</v>
      </c>
      <c r="K5" s="7">
        <v>-1.3234536575243201</v>
      </c>
      <c r="L5" s="8">
        <v>-1.3522627531423099</v>
      </c>
      <c r="M5" s="7">
        <v>-1.3640272740444099</v>
      </c>
      <c r="N5" s="8">
        <v>-1.19534243952425</v>
      </c>
      <c r="O5" s="7">
        <v>-1.22076645938812</v>
      </c>
      <c r="P5" s="6">
        <v>-0.88798967771454895</v>
      </c>
      <c r="Q5" s="7">
        <v>-0.93737115292713302</v>
      </c>
    </row>
    <row r="6" spans="1:17" x14ac:dyDescent="0.2">
      <c r="A6" s="2" t="s">
        <v>16</v>
      </c>
      <c r="B6" s="12">
        <v>5</v>
      </c>
      <c r="C6" s="12">
        <v>57101212</v>
      </c>
      <c r="D6" s="12">
        <v>57120909</v>
      </c>
      <c r="E6" s="13">
        <v>-4.4647877728159902</v>
      </c>
      <c r="F6" s="13">
        <v>0.902698993827033</v>
      </c>
      <c r="G6" s="14">
        <v>7.5737350767758599E-7</v>
      </c>
      <c r="H6" s="15">
        <v>5.71098723154022E-3</v>
      </c>
      <c r="I6" s="31">
        <v>5.8229409667017199E-4</v>
      </c>
      <c r="J6" s="8">
        <v>-1.2162318193544699</v>
      </c>
      <c r="K6" s="7">
        <v>-1.23706872357216</v>
      </c>
      <c r="L6" s="8">
        <v>-1.0403721712295599</v>
      </c>
      <c r="M6" s="7">
        <v>-1.07163449939698</v>
      </c>
      <c r="N6" s="8">
        <v>-1.1186501746652799</v>
      </c>
      <c r="O6" s="7">
        <v>-1.1455258968042701</v>
      </c>
      <c r="P6" s="6">
        <v>-1.04873236270673</v>
      </c>
      <c r="Q6" s="7">
        <v>-1.08137411762369</v>
      </c>
    </row>
    <row r="7" spans="1:17" x14ac:dyDescent="0.2">
      <c r="A7" s="2" t="s">
        <v>52</v>
      </c>
      <c r="B7" s="12">
        <v>12</v>
      </c>
      <c r="C7" s="12">
        <v>702079</v>
      </c>
      <c r="D7" s="12">
        <v>895767</v>
      </c>
      <c r="E7" s="13">
        <v>-2.94680693930813</v>
      </c>
      <c r="F7" s="13">
        <v>0.60740569395741595</v>
      </c>
      <c r="G7" s="14">
        <v>1.2255337406738699E-6</v>
      </c>
      <c r="H7" s="15">
        <v>5.71098723154022E-3</v>
      </c>
      <c r="I7" s="31">
        <v>3.3723927773759201E-4</v>
      </c>
      <c r="J7" s="8">
        <v>-2.5697906070286098</v>
      </c>
      <c r="K7" s="7">
        <v>-2.9041246279172901</v>
      </c>
      <c r="L7" s="8">
        <v>-1.4342726700249999</v>
      </c>
      <c r="M7" s="7">
        <v>-1.69932821449219</v>
      </c>
      <c r="N7" s="8">
        <v>-1.10077685270013</v>
      </c>
      <c r="O7" s="7">
        <v>-1.35368929819437</v>
      </c>
      <c r="P7" s="6">
        <v>-1.88903568698946</v>
      </c>
      <c r="Q7" s="7">
        <v>-2.1842419395246302</v>
      </c>
    </row>
    <row r="8" spans="1:17" x14ac:dyDescent="0.2">
      <c r="A8" s="2" t="s">
        <v>30</v>
      </c>
      <c r="B8" s="12">
        <v>5</v>
      </c>
      <c r="C8" s="12">
        <v>64566038</v>
      </c>
      <c r="D8" s="12">
        <v>64567991</v>
      </c>
      <c r="E8" s="13">
        <v>-2.0969600251512399</v>
      </c>
      <c r="F8" s="13">
        <v>0.42765025844708299</v>
      </c>
      <c r="G8" s="14">
        <v>9.4169753716114196E-7</v>
      </c>
      <c r="H8" s="15">
        <v>5.71098723154022E-3</v>
      </c>
      <c r="I8" s="31">
        <v>6.54373466621298E-4</v>
      </c>
      <c r="J8" s="8">
        <v>-3.2016453948330001</v>
      </c>
      <c r="K8" s="7">
        <v>-3.26459945273217</v>
      </c>
      <c r="L8" s="8">
        <v>-2.0097352126565</v>
      </c>
      <c r="M8" s="7">
        <v>-2.0830498303529001</v>
      </c>
      <c r="N8" s="8">
        <v>-4.7017685789979797</v>
      </c>
      <c r="O8" s="7">
        <v>-4.7007931267238501</v>
      </c>
      <c r="P8" s="6">
        <v>-2.6540149065886101</v>
      </c>
      <c r="Q8" s="7">
        <v>-2.7245157552356898</v>
      </c>
    </row>
    <row r="9" spans="1:17" x14ac:dyDescent="0.2">
      <c r="A9" s="2" t="s">
        <v>5</v>
      </c>
      <c r="B9" s="12">
        <v>35</v>
      </c>
      <c r="C9" s="12">
        <v>25059234</v>
      </c>
      <c r="D9" s="12">
        <v>25059779</v>
      </c>
      <c r="E9" s="13">
        <v>-7.0279348859358599</v>
      </c>
      <c r="F9" s="13">
        <v>1.4776426704183701</v>
      </c>
      <c r="G9" s="14">
        <v>1.97290327758585E-6</v>
      </c>
      <c r="H9" s="15">
        <v>6.6138251074229397E-3</v>
      </c>
      <c r="I9" s="31">
        <v>8.3794199336581401E-4</v>
      </c>
      <c r="J9" s="8">
        <v>-0.936588807695376</v>
      </c>
      <c r="K9" s="7">
        <v>-1.0883026879800899</v>
      </c>
      <c r="L9" s="8">
        <v>-1.06271873562066</v>
      </c>
      <c r="M9" s="7">
        <v>-1.2049932650642401</v>
      </c>
      <c r="N9" s="8">
        <v>-0.84778616009807195</v>
      </c>
      <c r="O9" s="7">
        <v>-1.0032931682172901</v>
      </c>
      <c r="P9" s="6">
        <v>-1.1082660410082299</v>
      </c>
      <c r="Q9" s="7">
        <v>-1.24826318874334</v>
      </c>
    </row>
    <row r="10" spans="1:17" x14ac:dyDescent="0.2">
      <c r="A10" s="2" t="s">
        <v>38</v>
      </c>
      <c r="B10" s="12">
        <v>5</v>
      </c>
      <c r="C10" s="12">
        <v>13767592</v>
      </c>
      <c r="D10" s="12">
        <v>13779105</v>
      </c>
      <c r="E10" s="13">
        <v>-1.4481949252235</v>
      </c>
      <c r="F10" s="13">
        <v>0.30547574137302802</v>
      </c>
      <c r="G10" s="14">
        <v>2.1289136611876402E-6</v>
      </c>
      <c r="H10" s="15">
        <v>6.6138251074229397E-3</v>
      </c>
      <c r="I10" s="31">
        <v>1.5487459984877799E-3</v>
      </c>
      <c r="J10" s="8">
        <v>-3.7134918788687798</v>
      </c>
      <c r="K10" s="7">
        <v>-5.3079214591322197</v>
      </c>
      <c r="L10" s="8">
        <v>-3.4987526480122</v>
      </c>
      <c r="M10" s="7">
        <v>-4.9251804879714101</v>
      </c>
      <c r="N10" s="8">
        <v>-3.44948060761355</v>
      </c>
      <c r="O10" s="7">
        <v>-4.8722776335138596</v>
      </c>
      <c r="P10" s="6">
        <v>-2.40056162711981</v>
      </c>
      <c r="Q10" s="7">
        <v>-3.2597345193876599</v>
      </c>
    </row>
    <row r="11" spans="1:17" x14ac:dyDescent="0.2">
      <c r="A11" s="2" t="s">
        <v>9</v>
      </c>
      <c r="B11" s="12">
        <v>13</v>
      </c>
      <c r="C11" s="12">
        <v>37930898</v>
      </c>
      <c r="D11" s="12">
        <v>37945942</v>
      </c>
      <c r="E11" s="13">
        <v>-5.7743563079751397</v>
      </c>
      <c r="F11" s="13">
        <v>1.25029329624688</v>
      </c>
      <c r="G11" s="14">
        <v>3.8670765687426602E-6</v>
      </c>
      <c r="H11" s="15">
        <v>1.0297472463051901E-2</v>
      </c>
      <c r="I11" s="31">
        <v>8.5895202658100005E-4</v>
      </c>
      <c r="J11" s="8">
        <v>-1.1285176962905401</v>
      </c>
      <c r="K11" s="7">
        <v>-1.23676845422376</v>
      </c>
      <c r="L11" s="8">
        <v>-0.86936345473223298</v>
      </c>
      <c r="M11" s="7">
        <v>-0.98875911989367005</v>
      </c>
      <c r="N11" s="8">
        <v>-1.1255647026809199</v>
      </c>
      <c r="O11" s="7">
        <v>-1.23260824732028</v>
      </c>
      <c r="P11" s="6">
        <v>-0.98242083289955595</v>
      </c>
      <c r="Q11" s="7">
        <v>-1.09816186909571</v>
      </c>
    </row>
    <row r="12" spans="1:17" x14ac:dyDescent="0.2">
      <c r="A12" s="2" t="s">
        <v>11</v>
      </c>
      <c r="B12" s="12" t="s">
        <v>12</v>
      </c>
      <c r="C12" s="12">
        <v>122497278</v>
      </c>
      <c r="D12" s="12">
        <v>122498655</v>
      </c>
      <c r="E12" s="13">
        <v>-4.6932318295528699</v>
      </c>
      <c r="F12" s="13">
        <v>1.0331337659605799</v>
      </c>
      <c r="G12" s="14">
        <v>5.5534418206516501E-6</v>
      </c>
      <c r="H12" s="15">
        <v>1.0351615553694699E-2</v>
      </c>
      <c r="I12" s="31">
        <v>9.9297234278195798E-3</v>
      </c>
      <c r="J12" s="8">
        <v>-1.2949284786456401</v>
      </c>
      <c r="K12" s="7">
        <v>-1.41044221632569</v>
      </c>
      <c r="L12" s="8">
        <v>-1.2567280973180699</v>
      </c>
      <c r="M12" s="7">
        <v>-1.3723280878308901</v>
      </c>
      <c r="N12" s="8">
        <v>-0.873676827577482</v>
      </c>
      <c r="O12" s="7">
        <v>-1.0032326836092</v>
      </c>
      <c r="P12" s="6">
        <v>-0.81803596007922896</v>
      </c>
      <c r="Q12" s="7">
        <v>-0.949972715338264</v>
      </c>
    </row>
    <row r="13" spans="1:17" x14ac:dyDescent="0.2">
      <c r="A13" s="2" t="s">
        <v>51</v>
      </c>
      <c r="B13" s="12">
        <v>27</v>
      </c>
      <c r="C13" s="12">
        <v>6582426</v>
      </c>
      <c r="D13" s="12">
        <v>6584729</v>
      </c>
      <c r="E13" s="13">
        <v>-3.62334189224228</v>
      </c>
      <c r="F13" s="13">
        <v>0.79584465797297799</v>
      </c>
      <c r="G13" s="14">
        <v>5.2930162984491202E-6</v>
      </c>
      <c r="H13" s="15">
        <v>1.0351615553694699E-2</v>
      </c>
      <c r="I13" s="31">
        <v>6.54373466621298E-4</v>
      </c>
      <c r="J13" s="8">
        <v>-1.3520839827008799</v>
      </c>
      <c r="K13" s="7">
        <v>-1.47806753194255</v>
      </c>
      <c r="L13" s="8">
        <v>-0.92638518432179795</v>
      </c>
      <c r="M13" s="7">
        <v>-1.0622943575683399</v>
      </c>
      <c r="N13" s="8">
        <v>-1.17460805315538</v>
      </c>
      <c r="O13" s="7">
        <v>-1.3050826723162301</v>
      </c>
      <c r="P13" s="6">
        <v>-1.0333799143404601</v>
      </c>
      <c r="Q13" s="7">
        <v>-1.1694512816845</v>
      </c>
    </row>
    <row r="14" spans="1:17" x14ac:dyDescent="0.2">
      <c r="A14" s="2" t="s">
        <v>25</v>
      </c>
      <c r="B14" s="12">
        <v>28</v>
      </c>
      <c r="C14" s="12">
        <v>40927127</v>
      </c>
      <c r="D14" s="12">
        <v>40936690</v>
      </c>
      <c r="E14" s="13">
        <v>-2.4742666207640198</v>
      </c>
      <c r="F14" s="13">
        <v>0.53979551206948795</v>
      </c>
      <c r="G14" s="14">
        <v>4.5679550376932799E-6</v>
      </c>
      <c r="H14" s="15">
        <v>1.0351615553694699E-2</v>
      </c>
      <c r="I14" s="31">
        <v>5.8229409667017199E-4</v>
      </c>
      <c r="J14" s="8">
        <v>-2.29824955196184</v>
      </c>
      <c r="K14" s="7">
        <v>-2.6302393233541901</v>
      </c>
      <c r="L14" s="8">
        <v>-1.1806857638024699</v>
      </c>
      <c r="M14" s="7">
        <v>-1.4482393147942101</v>
      </c>
      <c r="N14" s="8">
        <v>-2.25234954188715</v>
      </c>
      <c r="O14" s="7">
        <v>-2.57606869489357</v>
      </c>
      <c r="P14" s="6">
        <v>-1.68394077992067</v>
      </c>
      <c r="Q14" s="7">
        <v>-1.98525352720781</v>
      </c>
    </row>
    <row r="15" spans="1:17" x14ac:dyDescent="0.2">
      <c r="A15" s="2" t="s">
        <v>57</v>
      </c>
      <c r="B15" s="12">
        <v>14</v>
      </c>
      <c r="C15" s="12">
        <v>52110658</v>
      </c>
      <c r="D15" s="12">
        <v>52124769</v>
      </c>
      <c r="E15" s="13">
        <v>-3.76544716932057</v>
      </c>
      <c r="F15" s="13">
        <v>0.83854441455930395</v>
      </c>
      <c r="G15" s="14">
        <v>7.1070708014144799E-6</v>
      </c>
      <c r="H15" s="15">
        <v>1.15606887880501E-2</v>
      </c>
      <c r="I15" s="31">
        <v>2.43183862118071E-2</v>
      </c>
      <c r="J15" s="8">
        <v>-1.66173630138661</v>
      </c>
      <c r="K15" s="7">
        <v>-1.55832460761156</v>
      </c>
      <c r="L15" s="8">
        <v>-0.87694405317527502</v>
      </c>
      <c r="M15" s="7">
        <v>-0.83927549494679798</v>
      </c>
      <c r="N15" s="8">
        <v>-1.050106187815</v>
      </c>
      <c r="O15" s="7">
        <v>-0.99992546563884999</v>
      </c>
      <c r="P15" s="6">
        <v>-1.16637811617531</v>
      </c>
      <c r="Q15" s="7">
        <v>-1.10679484381238</v>
      </c>
    </row>
    <row r="16" spans="1:17" x14ac:dyDescent="0.2">
      <c r="A16" s="2" t="s">
        <v>35</v>
      </c>
      <c r="B16" s="12">
        <v>10</v>
      </c>
      <c r="C16" s="12">
        <v>23412872</v>
      </c>
      <c r="D16" s="12">
        <v>23425199</v>
      </c>
      <c r="E16" s="13">
        <v>-1.5677365504182199</v>
      </c>
      <c r="F16" s="13">
        <v>0.34989243916262203</v>
      </c>
      <c r="G16" s="14">
        <v>7.4425035116202103E-6</v>
      </c>
      <c r="H16" s="15">
        <v>1.15606887880501E-2</v>
      </c>
      <c r="I16" s="31">
        <v>8.5895202658100005E-4</v>
      </c>
      <c r="J16" s="8">
        <v>-1.89930774404874</v>
      </c>
      <c r="K16" s="7">
        <v>-2.1245180208415499</v>
      </c>
      <c r="L16" s="8">
        <v>-2.7023027550971999</v>
      </c>
      <c r="M16" s="7">
        <v>-2.9170661264622701</v>
      </c>
      <c r="N16" s="8">
        <v>-2.5271296836319399</v>
      </c>
      <c r="O16" s="7">
        <v>-2.7495604022218898</v>
      </c>
      <c r="P16" s="6">
        <v>-2.0972109353387398</v>
      </c>
      <c r="Q16" s="7">
        <v>-2.3163928725937799</v>
      </c>
    </row>
    <row r="17" spans="1:17" x14ac:dyDescent="0.2">
      <c r="A17" s="2" t="s">
        <v>13</v>
      </c>
      <c r="B17" s="12">
        <v>26</v>
      </c>
      <c r="C17" s="12">
        <v>28642549</v>
      </c>
      <c r="D17" s="12">
        <v>28642971</v>
      </c>
      <c r="E17" s="13">
        <v>-4.6221117204805298</v>
      </c>
      <c r="F17" s="13">
        <v>1.0402848352022001</v>
      </c>
      <c r="G17" s="14">
        <v>8.8663141474736895E-6</v>
      </c>
      <c r="H17" s="15">
        <v>1.27129304391469E-2</v>
      </c>
      <c r="I17" s="31">
        <v>8.5895202658100005E-4</v>
      </c>
      <c r="J17" s="8">
        <v>-1.12335213724826</v>
      </c>
      <c r="K17" s="7">
        <v>-1.2744690881648699</v>
      </c>
      <c r="L17" s="8">
        <v>-0.78178067438210097</v>
      </c>
      <c r="M17" s="7">
        <v>-0.93586116713322698</v>
      </c>
      <c r="N17" s="8">
        <v>-1.2247360200928099</v>
      </c>
      <c r="O17" s="7">
        <v>-1.3728433560959801</v>
      </c>
      <c r="P17" s="6">
        <v>-1.13448067730644</v>
      </c>
      <c r="Q17" s="7">
        <v>-1.2846153407380001</v>
      </c>
    </row>
    <row r="18" spans="1:17" x14ac:dyDescent="0.2">
      <c r="A18" s="2" t="s">
        <v>33</v>
      </c>
      <c r="B18" s="12">
        <v>25</v>
      </c>
      <c r="C18" s="12">
        <v>51561791</v>
      </c>
      <c r="D18" s="12">
        <v>51581007</v>
      </c>
      <c r="E18" s="13">
        <v>-1.79552893592325</v>
      </c>
      <c r="F18" s="13">
        <v>0.40768399203794797</v>
      </c>
      <c r="G18" s="14">
        <v>1.06166431248304E-5</v>
      </c>
      <c r="H18" s="15">
        <v>1.4135301989059899E-2</v>
      </c>
      <c r="I18" s="31">
        <v>6.96580487034978E-3</v>
      </c>
      <c r="J18" s="8">
        <v>-4.2464233218542002</v>
      </c>
      <c r="K18" s="7">
        <v>-3.9028862896780798</v>
      </c>
      <c r="L18" s="8">
        <v>-1.5578348805031199</v>
      </c>
      <c r="M18" s="7">
        <v>-1.3694743332894199</v>
      </c>
      <c r="N18" s="8">
        <v>-3.3119484647482702</v>
      </c>
      <c r="O18" s="7">
        <v>-3.01905791121363</v>
      </c>
      <c r="P18" s="6">
        <v>-2.34565602249807</v>
      </c>
      <c r="Q18" s="7">
        <v>-2.1202508317464401</v>
      </c>
    </row>
    <row r="19" spans="1:17" x14ac:dyDescent="0.2">
      <c r="A19" s="2" t="s">
        <v>43</v>
      </c>
      <c r="B19" s="12">
        <v>35</v>
      </c>
      <c r="C19" s="12">
        <v>24183300</v>
      </c>
      <c r="D19" s="12">
        <v>24189142</v>
      </c>
      <c r="E19" s="13">
        <v>1.14170015582547</v>
      </c>
      <c r="F19" s="13">
        <v>0.26164836299324401</v>
      </c>
      <c r="G19" s="14">
        <v>1.2800348043613801E-5</v>
      </c>
      <c r="H19" s="15">
        <v>1.5906565835530798E-2</v>
      </c>
      <c r="I19" s="31">
        <v>6.96580487034978E-3</v>
      </c>
      <c r="J19" s="8">
        <v>3.0500011706938199</v>
      </c>
      <c r="K19" s="7">
        <v>2.7860055792219098</v>
      </c>
      <c r="L19" s="8">
        <v>2.6880963924721102</v>
      </c>
      <c r="M19" s="7">
        <v>2.49363544095538</v>
      </c>
      <c r="N19" s="8">
        <v>4.0691173667818603</v>
      </c>
      <c r="O19" s="7">
        <v>3.7452558299784502</v>
      </c>
      <c r="P19" s="6">
        <v>2.84095661205113</v>
      </c>
      <c r="Q19" s="7">
        <v>2.6095147151502802</v>
      </c>
    </row>
    <row r="20" spans="1:17" x14ac:dyDescent="0.2">
      <c r="A20" s="2" t="s">
        <v>19</v>
      </c>
      <c r="B20" s="12">
        <v>13</v>
      </c>
      <c r="C20" s="12">
        <v>37491416</v>
      </c>
      <c r="D20" s="12">
        <v>37555414</v>
      </c>
      <c r="E20" s="13">
        <v>-3.2167349089522101</v>
      </c>
      <c r="F20" s="13">
        <v>0.74360898340222903</v>
      </c>
      <c r="G20" s="14">
        <v>1.5195037124731099E-5</v>
      </c>
      <c r="H20" s="15">
        <v>1.66609112944111E-2</v>
      </c>
      <c r="I20" s="31">
        <v>6.4734307497076396E-4</v>
      </c>
      <c r="J20" s="8">
        <v>-1.6645747160434401</v>
      </c>
      <c r="K20" s="7">
        <v>-2.1174362954092398</v>
      </c>
      <c r="L20" s="8">
        <v>-0.73039226269166202</v>
      </c>
      <c r="M20" s="7">
        <v>-1.0718567019695799</v>
      </c>
      <c r="N20" s="8">
        <v>-1.44502932446101</v>
      </c>
      <c r="O20" s="7">
        <v>-1.8718772308798</v>
      </c>
      <c r="P20" s="6">
        <v>-1.2443451297560699</v>
      </c>
      <c r="Q20" s="7">
        <v>-1.6506930170413701</v>
      </c>
    </row>
    <row r="21" spans="1:17" x14ac:dyDescent="0.2">
      <c r="A21" s="2" t="s">
        <v>20</v>
      </c>
      <c r="B21" s="12">
        <v>13</v>
      </c>
      <c r="C21" s="12">
        <v>38058805</v>
      </c>
      <c r="D21" s="12">
        <v>38061773</v>
      </c>
      <c r="E21" s="13">
        <v>-3.1040683821349302</v>
      </c>
      <c r="F21" s="13">
        <v>0.71713465311547697</v>
      </c>
      <c r="G21" s="14">
        <v>1.5017487305373E-5</v>
      </c>
      <c r="H21" s="15">
        <v>1.66609112944111E-2</v>
      </c>
      <c r="I21" s="31">
        <v>8.3794199336581401E-4</v>
      </c>
      <c r="J21" s="8">
        <v>-1.4218784397233999</v>
      </c>
      <c r="K21" s="7">
        <v>-1.68996443574764</v>
      </c>
      <c r="L21" s="8">
        <v>-0.85389144116295002</v>
      </c>
      <c r="M21" s="7">
        <v>-1.0919981529452001</v>
      </c>
      <c r="N21" s="8">
        <v>-1.3470588311981999</v>
      </c>
      <c r="O21" s="7">
        <v>-1.6084625997326301</v>
      </c>
      <c r="P21" s="6">
        <v>-1.2445545537804401</v>
      </c>
      <c r="Q21" s="7">
        <v>-1.50363193501505</v>
      </c>
    </row>
    <row r="22" spans="1:17" x14ac:dyDescent="0.2">
      <c r="A22" s="2" t="s">
        <v>44</v>
      </c>
      <c r="B22" s="12">
        <v>1</v>
      </c>
      <c r="C22" s="12">
        <v>93107228</v>
      </c>
      <c r="D22" s="12">
        <v>93122132</v>
      </c>
      <c r="E22" s="13">
        <v>1.97319451878131</v>
      </c>
      <c r="F22" s="13">
        <v>0.46355761998638101</v>
      </c>
      <c r="G22" s="14">
        <v>2.07528889118229E-5</v>
      </c>
      <c r="H22" s="15">
        <v>2.14907694064655E-2</v>
      </c>
      <c r="I22" s="31" t="s">
        <v>6</v>
      </c>
      <c r="J22" s="8">
        <v>1.0816426459806401</v>
      </c>
      <c r="K22" s="7">
        <v>0.91543071489704797</v>
      </c>
      <c r="L22" s="8">
        <v>1.2287699825909599</v>
      </c>
      <c r="M22" s="7">
        <v>1.06641774358635</v>
      </c>
      <c r="N22" s="8">
        <v>1.1301511181211701</v>
      </c>
      <c r="O22" s="7">
        <v>0.96783852150961303</v>
      </c>
      <c r="P22" s="6">
        <v>1.1002017720808299</v>
      </c>
      <c r="Q22" s="7">
        <v>0.93757681603517495</v>
      </c>
    </row>
    <row r="23" spans="1:17" x14ac:dyDescent="0.2">
      <c r="A23" s="2" t="s">
        <v>17</v>
      </c>
      <c r="B23" s="12">
        <v>1</v>
      </c>
      <c r="C23" s="12">
        <v>113989331</v>
      </c>
      <c r="D23" s="12">
        <v>113993824</v>
      </c>
      <c r="E23" s="13">
        <v>-4.3342060394628401</v>
      </c>
      <c r="F23" s="13">
        <v>1.0305105781099599</v>
      </c>
      <c r="G23" s="14">
        <v>2.6006574164751799E-5</v>
      </c>
      <c r="H23" s="15">
        <v>2.5513818022682801E-2</v>
      </c>
      <c r="I23" s="31">
        <v>1.70181882267273E-2</v>
      </c>
      <c r="J23" s="8">
        <v>-0.85381882384868302</v>
      </c>
      <c r="K23" s="7">
        <v>-0.71939165861050203</v>
      </c>
      <c r="L23" s="8">
        <v>-1.0203522230637101</v>
      </c>
      <c r="M23" s="7">
        <v>-0.87138893358190095</v>
      </c>
      <c r="N23" s="8">
        <v>-1.6383360083557601</v>
      </c>
      <c r="O23" s="7">
        <v>-1.4512111320299701</v>
      </c>
      <c r="P23" s="6">
        <v>-1.50191755909887</v>
      </c>
      <c r="Q23" s="7">
        <v>-1.3252708895710801</v>
      </c>
    </row>
    <row r="24" spans="1:17" x14ac:dyDescent="0.2">
      <c r="A24" s="2" t="s">
        <v>50</v>
      </c>
      <c r="B24" s="12">
        <v>6</v>
      </c>
      <c r="C24" s="12">
        <v>39130544</v>
      </c>
      <c r="D24" s="12">
        <v>39131714</v>
      </c>
      <c r="E24" s="13">
        <v>-6.1351505324648796</v>
      </c>
      <c r="F24" s="13">
        <v>1.46949150202127</v>
      </c>
      <c r="G24" s="14">
        <v>2.9796511130478001E-5</v>
      </c>
      <c r="H24" s="15">
        <v>2.7770348373605501E-2</v>
      </c>
      <c r="I24" s="31">
        <v>5.2841722546564203E-3</v>
      </c>
      <c r="J24" s="8">
        <v>-0.91172058133846401</v>
      </c>
      <c r="K24" s="7">
        <v>-0.988539244739288</v>
      </c>
      <c r="L24" s="8">
        <v>-0.70896206356052205</v>
      </c>
      <c r="M24" s="7">
        <v>-0.797723089665486</v>
      </c>
      <c r="N24" s="8">
        <v>-0.82159972546999305</v>
      </c>
      <c r="O24" s="7">
        <v>-0.90389729772373795</v>
      </c>
      <c r="P24" s="6">
        <v>-0.92928789689676095</v>
      </c>
      <c r="Q24" s="7">
        <v>-1.0043982873047499</v>
      </c>
    </row>
    <row r="25" spans="1:17" x14ac:dyDescent="0.2">
      <c r="A25" s="2" t="s">
        <v>8</v>
      </c>
      <c r="B25" s="12">
        <v>8</v>
      </c>
      <c r="C25" s="12">
        <v>72807468</v>
      </c>
      <c r="D25" s="12">
        <v>72810721</v>
      </c>
      <c r="E25" s="13">
        <v>-6.0062909796967299</v>
      </c>
      <c r="F25" s="13">
        <v>1.4666029723498499</v>
      </c>
      <c r="G25" s="14">
        <v>4.2148332028509901E-5</v>
      </c>
      <c r="H25" s="15">
        <v>3.1566559878166797E-2</v>
      </c>
      <c r="I25" s="31">
        <v>2.49986403150042E-3</v>
      </c>
      <c r="J25" s="8">
        <v>-1.01068706892199</v>
      </c>
      <c r="K25" s="7">
        <v>-1.34724556332165</v>
      </c>
      <c r="L25" s="8">
        <v>-1.28495928121484</v>
      </c>
      <c r="M25" s="7">
        <v>-1.6446654074079201</v>
      </c>
      <c r="N25" s="8">
        <v>-1.28495928121484</v>
      </c>
      <c r="O25" s="7">
        <v>-1.6446654074079201</v>
      </c>
      <c r="P25" s="6">
        <v>-0.91542710772277203</v>
      </c>
      <c r="Q25" s="7">
        <v>-1.2430082296893299</v>
      </c>
    </row>
    <row r="26" spans="1:17" x14ac:dyDescent="0.2">
      <c r="A26" s="2" t="s">
        <v>39</v>
      </c>
      <c r="B26" s="12">
        <v>1</v>
      </c>
      <c r="C26" s="12">
        <v>113279970</v>
      </c>
      <c r="D26" s="12">
        <v>113294039</v>
      </c>
      <c r="E26" s="13">
        <v>-1.4455985365546999</v>
      </c>
      <c r="F26" s="13">
        <v>0.35115688625167601</v>
      </c>
      <c r="G26" s="14">
        <v>3.8437862534767098E-5</v>
      </c>
      <c r="H26" s="15">
        <v>3.1566559878166797E-2</v>
      </c>
      <c r="I26" s="31">
        <v>6.1495579939026398E-3</v>
      </c>
      <c r="J26" s="8">
        <v>-3.2582539863362601</v>
      </c>
      <c r="K26" s="7">
        <v>-3.27972490455657</v>
      </c>
      <c r="L26" s="8">
        <v>-1.34523645527839</v>
      </c>
      <c r="M26" s="7">
        <v>-1.4081533884885999</v>
      </c>
      <c r="N26" s="8">
        <v>-2.6007024465477802</v>
      </c>
      <c r="O26" s="7">
        <v>-2.6325614930084398</v>
      </c>
      <c r="P26" s="6">
        <v>-2.7929322433235102</v>
      </c>
      <c r="Q26" s="7">
        <v>-2.82212679762188</v>
      </c>
    </row>
    <row r="27" spans="1:17" x14ac:dyDescent="0.2">
      <c r="A27" s="2" t="s">
        <v>40</v>
      </c>
      <c r="B27" s="12">
        <v>5</v>
      </c>
      <c r="C27" s="12">
        <v>31265818</v>
      </c>
      <c r="D27" s="12">
        <v>31292910</v>
      </c>
      <c r="E27" s="13">
        <v>-1.39931054643969</v>
      </c>
      <c r="F27" s="13">
        <v>0.34176699590174697</v>
      </c>
      <c r="G27" s="14">
        <v>4.2337124300116401E-5</v>
      </c>
      <c r="H27" s="15">
        <v>3.1566559878166797E-2</v>
      </c>
      <c r="I27" s="31">
        <v>9.9297234278195798E-3</v>
      </c>
      <c r="J27" s="8">
        <v>-1.9133971285456399</v>
      </c>
      <c r="K27" s="7">
        <v>-2.1266420549340701</v>
      </c>
      <c r="L27" s="8">
        <v>-2.0032951508672601</v>
      </c>
      <c r="M27" s="7">
        <v>-2.20605927533185</v>
      </c>
      <c r="N27" s="8">
        <v>-3.1997148715740802</v>
      </c>
      <c r="O27" s="7">
        <v>-3.7537931877722599</v>
      </c>
      <c r="P27" s="6">
        <v>-2.02950838320861</v>
      </c>
      <c r="Q27" s="7">
        <v>-2.2614533830974799</v>
      </c>
    </row>
    <row r="28" spans="1:17" x14ac:dyDescent="0.2">
      <c r="A28" s="2" t="s">
        <v>45</v>
      </c>
      <c r="B28" s="12">
        <v>11</v>
      </c>
      <c r="C28" s="12">
        <v>5137800</v>
      </c>
      <c r="D28" s="12">
        <v>5143613</v>
      </c>
      <c r="E28" s="13">
        <v>2.9161124558498299</v>
      </c>
      <c r="F28" s="13">
        <v>0.709169568716568</v>
      </c>
      <c r="G28" s="14">
        <v>3.9222907180815601E-5</v>
      </c>
      <c r="H28" s="15">
        <v>3.1566559878166797E-2</v>
      </c>
      <c r="I28" s="31">
        <v>7.6490195425478903E-3</v>
      </c>
      <c r="J28" s="8">
        <v>1.8688500236438199</v>
      </c>
      <c r="K28" s="7">
        <v>1.7068219768492501</v>
      </c>
      <c r="L28" s="8">
        <v>4.6116127864376102</v>
      </c>
      <c r="M28" s="7">
        <v>4.5232964466650296</v>
      </c>
      <c r="N28" s="8">
        <v>2.7689827072114999</v>
      </c>
      <c r="O28" s="7">
        <v>2.6261600906156701</v>
      </c>
      <c r="P28" s="6">
        <v>2.2204405149472999</v>
      </c>
      <c r="Q28" s="7">
        <v>2.06762136654396</v>
      </c>
    </row>
    <row r="29" spans="1:17" x14ac:dyDescent="0.2">
      <c r="A29" s="2" t="s">
        <v>56</v>
      </c>
      <c r="B29" s="12">
        <v>29</v>
      </c>
      <c r="C29" s="12">
        <v>35064978</v>
      </c>
      <c r="D29" s="12">
        <v>35070532</v>
      </c>
      <c r="E29" s="13">
        <v>5.59534629302975</v>
      </c>
      <c r="F29" s="13">
        <v>1.3542265659371699</v>
      </c>
      <c r="G29" s="14">
        <v>3.5998793349823902E-5</v>
      </c>
      <c r="H29" s="15">
        <v>3.1566559878166797E-2</v>
      </c>
      <c r="I29" s="31">
        <v>7.6490195425478903E-3</v>
      </c>
      <c r="J29" s="8">
        <v>10.0343115863525</v>
      </c>
      <c r="K29" s="7">
        <v>9.2776592741048205</v>
      </c>
      <c r="L29" s="8">
        <v>3.1262833714218901</v>
      </c>
      <c r="M29" s="7">
        <v>2.8390380386388898</v>
      </c>
      <c r="N29" s="8">
        <v>5.0975226523254404</v>
      </c>
      <c r="O29" s="7">
        <v>4.6631359523543399</v>
      </c>
      <c r="P29" s="6">
        <v>6.9084962026292898</v>
      </c>
      <c r="Q29" s="7">
        <v>6.3501745002046404</v>
      </c>
    </row>
    <row r="30" spans="1:17" x14ac:dyDescent="0.2">
      <c r="A30" s="2" t="s">
        <v>7</v>
      </c>
      <c r="B30" s="12">
        <v>20</v>
      </c>
      <c r="C30" s="12">
        <v>46184760</v>
      </c>
      <c r="D30" s="12">
        <v>46185200</v>
      </c>
      <c r="E30" s="13">
        <v>-6.0392627897302296</v>
      </c>
      <c r="F30" s="13">
        <v>1.4852324766531699</v>
      </c>
      <c r="G30" s="14">
        <v>4.7784482531070102E-5</v>
      </c>
      <c r="H30" s="15">
        <v>3.42577982453518E-2</v>
      </c>
      <c r="I30" s="31">
        <v>4.8864320813008398E-3</v>
      </c>
      <c r="J30" s="8">
        <v>-0.92609834777422395</v>
      </c>
      <c r="K30" s="7">
        <v>-1.09006637021852</v>
      </c>
      <c r="L30" s="8">
        <v>-0.88356617099296397</v>
      </c>
      <c r="M30" s="7">
        <v>-1.0464729825745001</v>
      </c>
      <c r="N30" s="8">
        <v>-1.21092590509339</v>
      </c>
      <c r="O30" s="7">
        <v>-1.36968689294455</v>
      </c>
      <c r="P30" s="6">
        <v>-0.93735975995246301</v>
      </c>
      <c r="Q30" s="7">
        <v>-1.10055226402705</v>
      </c>
    </row>
    <row r="31" spans="1:17" x14ac:dyDescent="0.2">
      <c r="A31" s="2" t="s">
        <v>28</v>
      </c>
      <c r="B31" s="12">
        <v>30</v>
      </c>
      <c r="C31" s="12">
        <v>38213297</v>
      </c>
      <c r="D31" s="12">
        <v>38218131</v>
      </c>
      <c r="E31" s="13">
        <v>-2.1773051609464198</v>
      </c>
      <c r="F31" s="13">
        <v>0.53731309199363197</v>
      </c>
      <c r="G31" s="14">
        <v>5.0736223719094997E-5</v>
      </c>
      <c r="H31" s="15">
        <v>3.5026785560145601E-2</v>
      </c>
      <c r="I31" s="31">
        <v>8.5895202658100005E-4</v>
      </c>
      <c r="J31" s="8">
        <v>-1.4827017443780499</v>
      </c>
      <c r="K31" s="7">
        <v>-1.97094250667855</v>
      </c>
      <c r="L31" s="8">
        <v>-0.93013557701648297</v>
      </c>
      <c r="M31" s="7">
        <v>-1.3237152400135199</v>
      </c>
      <c r="N31" s="8">
        <v>-1.5062430084643901</v>
      </c>
      <c r="O31" s="7">
        <v>-1.9902284259152501</v>
      </c>
      <c r="P31" s="6">
        <v>-1.8539672556745701</v>
      </c>
      <c r="Q31" s="7">
        <v>-2.3901096057899802</v>
      </c>
    </row>
    <row r="32" spans="1:17" x14ac:dyDescent="0.2">
      <c r="A32" s="2" t="s">
        <v>21</v>
      </c>
      <c r="B32" s="12">
        <v>18</v>
      </c>
      <c r="C32" s="12">
        <v>52077991</v>
      </c>
      <c r="D32" s="12">
        <v>52079184</v>
      </c>
      <c r="E32" s="13">
        <v>-3.0435083321444001</v>
      </c>
      <c r="F32" s="13">
        <v>0.755439186465103</v>
      </c>
      <c r="G32" s="14">
        <v>5.6063884315452701E-5</v>
      </c>
      <c r="H32" s="15">
        <v>3.7322528701429901E-2</v>
      </c>
      <c r="I32" s="31">
        <v>3.7483053250462499E-3</v>
      </c>
      <c r="J32" s="8">
        <v>-1.81059985116204</v>
      </c>
      <c r="K32" s="7">
        <v>-2.0106156156332999</v>
      </c>
      <c r="L32" s="8">
        <v>-0.66184182855943197</v>
      </c>
      <c r="M32" s="7">
        <v>-0.84931619331369901</v>
      </c>
      <c r="N32" s="8">
        <v>-1.69871227303577</v>
      </c>
      <c r="O32" s="7">
        <v>-1.8965736115309899</v>
      </c>
      <c r="P32" s="6">
        <v>-1.5813804200775801</v>
      </c>
      <c r="Q32" s="7">
        <v>-1.78026331949385</v>
      </c>
    </row>
    <row r="33" spans="1:17" x14ac:dyDescent="0.2">
      <c r="A33" s="2" t="s">
        <v>31</v>
      </c>
      <c r="B33" s="12">
        <v>24</v>
      </c>
      <c r="C33" s="12">
        <v>32600586</v>
      </c>
      <c r="D33" s="12">
        <v>32614171</v>
      </c>
      <c r="E33" s="13">
        <v>-2.03985595525051</v>
      </c>
      <c r="F33" s="13">
        <v>0.50802167379694096</v>
      </c>
      <c r="G33" s="14">
        <v>5.9371947176458798E-5</v>
      </c>
      <c r="H33" s="15">
        <v>3.8161830874799699E-2</v>
      </c>
      <c r="I33" s="31">
        <v>8.5895202658100005E-4</v>
      </c>
      <c r="J33" s="8">
        <v>-2.2477980636302202</v>
      </c>
      <c r="K33" s="7">
        <v>-3.1895921177106499</v>
      </c>
      <c r="L33" s="8">
        <v>-2.1244305048001602</v>
      </c>
      <c r="M33" s="7">
        <v>-3.0202190925011601</v>
      </c>
      <c r="N33" s="8">
        <v>-1.79851063830831</v>
      </c>
      <c r="O33" s="7">
        <v>-2.6171853200127502</v>
      </c>
      <c r="P33" s="6">
        <v>-1.0046876977658901</v>
      </c>
      <c r="Q33" s="7">
        <v>-1.6178272548631101</v>
      </c>
    </row>
    <row r="34" spans="1:17" x14ac:dyDescent="0.2">
      <c r="A34" s="2" t="s">
        <v>22</v>
      </c>
      <c r="B34" s="12">
        <v>7</v>
      </c>
      <c r="C34" s="12">
        <v>42368956</v>
      </c>
      <c r="D34" s="12">
        <v>42373196</v>
      </c>
      <c r="E34" s="13">
        <v>-2.8137879674534001</v>
      </c>
      <c r="F34" s="13">
        <v>0.70356518834326798</v>
      </c>
      <c r="G34" s="14">
        <v>6.3522589663763502E-5</v>
      </c>
      <c r="H34" s="15">
        <v>3.8195518430082301E-2</v>
      </c>
      <c r="I34" s="31">
        <v>2.43539275671785E-3</v>
      </c>
      <c r="J34" s="8">
        <v>-1.66178618050975</v>
      </c>
      <c r="K34" s="7">
        <v>-1.98175981415048</v>
      </c>
      <c r="L34" s="8">
        <v>-0.77616395444485797</v>
      </c>
      <c r="M34" s="7">
        <v>-1.03462151335784</v>
      </c>
      <c r="N34" s="8">
        <v>-1.73027012970174</v>
      </c>
      <c r="O34" s="7">
        <v>-2.04872410478277</v>
      </c>
      <c r="P34" s="6">
        <v>-0.88053937412796901</v>
      </c>
      <c r="Q34" s="7">
        <v>-1.1516593340792101</v>
      </c>
    </row>
    <row r="35" spans="1:17" x14ac:dyDescent="0.2">
      <c r="A35" s="2" t="s">
        <v>53</v>
      </c>
      <c r="B35" s="12">
        <v>21</v>
      </c>
      <c r="C35" s="12">
        <v>29629883</v>
      </c>
      <c r="D35" s="12">
        <v>29639744</v>
      </c>
      <c r="E35" s="13">
        <v>-2.81071628083179</v>
      </c>
      <c r="F35" s="13">
        <v>0.70159567924029098</v>
      </c>
      <c r="G35" s="14">
        <v>6.17094852318486E-5</v>
      </c>
      <c r="H35" s="15">
        <v>3.8195518430082301E-2</v>
      </c>
      <c r="I35" s="31">
        <v>1.1148903691687299E-2</v>
      </c>
      <c r="J35" s="8">
        <v>-2.2734335824657799</v>
      </c>
      <c r="K35" s="7">
        <v>-2.11430138106115</v>
      </c>
      <c r="L35" s="8">
        <v>-1.4428123215759601</v>
      </c>
      <c r="M35" s="7">
        <v>-1.3571936284994901</v>
      </c>
      <c r="N35" s="8">
        <v>-2.1806288672523202</v>
      </c>
      <c r="O35" s="7">
        <v>-2.0282636725226402</v>
      </c>
      <c r="P35" s="6">
        <v>-1.1948552426374801</v>
      </c>
      <c r="Q35" s="7">
        <v>-1.13709542924943</v>
      </c>
    </row>
    <row r="36" spans="1:17" x14ac:dyDescent="0.2">
      <c r="A36" s="2" t="s">
        <v>23</v>
      </c>
      <c r="B36" s="12">
        <v>9</v>
      </c>
      <c r="C36" s="12">
        <v>54509825</v>
      </c>
      <c r="D36" s="12">
        <v>54512625</v>
      </c>
      <c r="E36" s="13">
        <v>-2.76529828511064</v>
      </c>
      <c r="F36" s="13">
        <v>0.69429505808129399</v>
      </c>
      <c r="G36" s="14">
        <v>6.8083328491320901E-5</v>
      </c>
      <c r="H36" s="15">
        <v>3.9658538846194399E-2</v>
      </c>
      <c r="I36" s="31">
        <v>5.0329489837032601E-3</v>
      </c>
      <c r="J36" s="8">
        <v>-1.68627945868259</v>
      </c>
      <c r="K36" s="7">
        <v>-1.7281020628673001</v>
      </c>
      <c r="L36" s="8">
        <v>-0.86795306166103003</v>
      </c>
      <c r="M36" s="7">
        <v>-0.94360005805309899</v>
      </c>
      <c r="N36" s="8">
        <v>-1.2438917493067401</v>
      </c>
      <c r="O36" s="7">
        <v>-1.30552045013995</v>
      </c>
      <c r="P36" s="6">
        <v>-1.0318321512447901</v>
      </c>
      <c r="Q36" s="7">
        <v>-1.1051918683035</v>
      </c>
    </row>
    <row r="37" spans="1:17" x14ac:dyDescent="0.2">
      <c r="A37" s="2" t="s">
        <v>55</v>
      </c>
      <c r="B37" s="12">
        <v>13</v>
      </c>
      <c r="C37" s="12">
        <v>37923094</v>
      </c>
      <c r="D37" s="12">
        <v>37932886</v>
      </c>
      <c r="E37" s="13">
        <v>-2.4388106319160898</v>
      </c>
      <c r="F37" s="13">
        <v>0.61652539136177498</v>
      </c>
      <c r="G37" s="14">
        <v>7.6299929000121699E-5</v>
      </c>
      <c r="H37" s="15">
        <v>4.18303140165373E-2</v>
      </c>
      <c r="I37" s="31">
        <v>8.5895202658100005E-4</v>
      </c>
      <c r="J37" s="8">
        <v>-2.1143389320211701</v>
      </c>
      <c r="K37" s="7">
        <v>-2.95652704188256</v>
      </c>
      <c r="L37" s="8">
        <v>-0.86034832953788898</v>
      </c>
      <c r="M37" s="7">
        <v>-1.39177585084495</v>
      </c>
      <c r="N37" s="8">
        <v>-1.29078823692797</v>
      </c>
      <c r="O37" s="7">
        <v>-1.9331303043736301</v>
      </c>
      <c r="P37" s="6">
        <v>-1.2887169924469799</v>
      </c>
      <c r="Q37" s="7">
        <v>-1.9326207462195999</v>
      </c>
    </row>
    <row r="38" spans="1:17" x14ac:dyDescent="0.2">
      <c r="A38" s="2" t="s">
        <v>34</v>
      </c>
      <c r="B38" s="12">
        <v>20</v>
      </c>
      <c r="C38" s="12">
        <v>57908367</v>
      </c>
      <c r="D38" s="12">
        <v>57919930</v>
      </c>
      <c r="E38" s="13">
        <v>-1.7421141768620201</v>
      </c>
      <c r="F38" s="13">
        <v>0.439752600490873</v>
      </c>
      <c r="G38" s="14">
        <v>7.4456086417965496E-5</v>
      </c>
      <c r="H38" s="15">
        <v>4.18303140165373E-2</v>
      </c>
      <c r="I38" s="31">
        <v>2.49986403150042E-3</v>
      </c>
      <c r="J38" s="8">
        <v>-2.1216948977107899</v>
      </c>
      <c r="K38" s="7">
        <v>-2.5026567322082598</v>
      </c>
      <c r="L38" s="8">
        <v>-1.19029374712597</v>
      </c>
      <c r="M38" s="7">
        <v>-1.4854324970786099</v>
      </c>
      <c r="N38" s="8">
        <v>-2.0824096748404801</v>
      </c>
      <c r="O38" s="7">
        <v>-2.4504952627476499</v>
      </c>
      <c r="P38" s="6">
        <v>-1.55421091789929</v>
      </c>
      <c r="Q38" s="7">
        <v>-1.88766667141406</v>
      </c>
    </row>
    <row r="39" spans="1:17" x14ac:dyDescent="0.2">
      <c r="A39" s="2" t="s">
        <v>24</v>
      </c>
      <c r="B39" s="12">
        <v>35</v>
      </c>
      <c r="C39" s="12">
        <v>76797</v>
      </c>
      <c r="D39" s="12">
        <v>78134</v>
      </c>
      <c r="E39" s="13">
        <v>-2.69000881860446</v>
      </c>
      <c r="F39" s="13">
        <v>0.682159519235639</v>
      </c>
      <c r="G39" s="14">
        <v>8.0343847068596296E-5</v>
      </c>
      <c r="H39" s="15">
        <v>4.19598088407106E-2</v>
      </c>
      <c r="I39" s="31">
        <v>6.9381215160262896E-3</v>
      </c>
      <c r="J39" s="8">
        <v>-1.34907130237458</v>
      </c>
      <c r="K39" s="7">
        <v>-1.32445881310406</v>
      </c>
      <c r="L39" s="8">
        <v>-0.99970294644883495</v>
      </c>
      <c r="M39" s="7">
        <v>-0.99266250967209202</v>
      </c>
      <c r="N39" s="8">
        <v>-1.29632651834992</v>
      </c>
      <c r="O39" s="7">
        <v>-1.2709856060292299</v>
      </c>
      <c r="P39" s="6">
        <v>-0.97532668169297598</v>
      </c>
      <c r="Q39" s="7">
        <v>-0.97553360600184302</v>
      </c>
    </row>
    <row r="40" spans="1:17" x14ac:dyDescent="0.2">
      <c r="A40" s="2" t="s">
        <v>29</v>
      </c>
      <c r="B40" s="12">
        <v>20</v>
      </c>
      <c r="C40" s="12">
        <v>57771527</v>
      </c>
      <c r="D40" s="12">
        <v>57783074</v>
      </c>
      <c r="E40" s="13">
        <v>-2.1227009812159898</v>
      </c>
      <c r="F40" s="13">
        <v>0.53857770396592297</v>
      </c>
      <c r="G40" s="14">
        <v>8.1038257417681306E-5</v>
      </c>
      <c r="H40" s="15">
        <v>4.19598088407106E-2</v>
      </c>
      <c r="I40" s="31">
        <v>1.2115646758333999E-3</v>
      </c>
      <c r="J40" s="8">
        <v>-1.8063395406296801</v>
      </c>
      <c r="K40" s="7">
        <v>-2.4329229268596699</v>
      </c>
      <c r="L40" s="8">
        <v>-0.79092225145073702</v>
      </c>
      <c r="M40" s="7">
        <v>-1.2166231398631999</v>
      </c>
      <c r="N40" s="8">
        <v>-1.95805646965807</v>
      </c>
      <c r="O40" s="7">
        <v>-2.6037267210717401</v>
      </c>
      <c r="P40" s="6">
        <v>-1.4572502597271699</v>
      </c>
      <c r="Q40" s="7">
        <v>-2.01483668786967</v>
      </c>
    </row>
    <row r="41" spans="1:17" x14ac:dyDescent="0.2">
      <c r="A41" s="2" t="s">
        <v>26</v>
      </c>
      <c r="B41" s="12">
        <v>16</v>
      </c>
      <c r="C41" s="12">
        <v>46422629</v>
      </c>
      <c r="D41" s="12">
        <v>46498003</v>
      </c>
      <c r="E41" s="13">
        <v>-2.4225204285448401</v>
      </c>
      <c r="F41" s="13">
        <v>0.61789870206878605</v>
      </c>
      <c r="G41" s="14">
        <v>8.8336617296413505E-5</v>
      </c>
      <c r="H41" s="15">
        <v>4.4502555308247302E-2</v>
      </c>
      <c r="I41" s="31">
        <v>3.55130039855042E-3</v>
      </c>
      <c r="J41" s="8">
        <v>-1.94381078188628</v>
      </c>
      <c r="K41" s="7">
        <v>-2.2829758009123799</v>
      </c>
      <c r="L41" s="8">
        <v>-1.41047118704441</v>
      </c>
      <c r="M41" s="7">
        <v>-1.7126168345075199</v>
      </c>
      <c r="N41" s="8">
        <v>-1.0901874128398299</v>
      </c>
      <c r="O41" s="7">
        <v>-1.3776737774755199</v>
      </c>
      <c r="P41" s="6">
        <v>-1.4334735434660699</v>
      </c>
      <c r="Q41" s="7">
        <v>-1.7426663252441199</v>
      </c>
    </row>
    <row r="42" spans="1:17" x14ac:dyDescent="0.2">
      <c r="A42" s="2" t="s">
        <v>18</v>
      </c>
      <c r="B42" s="12">
        <v>15</v>
      </c>
      <c r="C42" s="12">
        <v>5938079</v>
      </c>
      <c r="D42" s="12">
        <v>5941096</v>
      </c>
      <c r="E42" s="13">
        <v>-4.2675513410210302</v>
      </c>
      <c r="F42" s="13">
        <v>1.0994270649501801</v>
      </c>
      <c r="G42" s="16">
        <v>1.03765545772144E-4</v>
      </c>
      <c r="H42" s="15">
        <v>4.5099679119201701E-2</v>
      </c>
      <c r="I42" s="31">
        <v>8.7112726938940697E-3</v>
      </c>
      <c r="J42" s="8">
        <v>-1.29556333097181</v>
      </c>
      <c r="K42" s="7">
        <v>-1.4015194692886599</v>
      </c>
      <c r="L42" s="8">
        <v>-0.72289903406964195</v>
      </c>
      <c r="M42" s="7">
        <v>-0.84665650615882604</v>
      </c>
      <c r="N42" s="8">
        <v>-1.17756710602939</v>
      </c>
      <c r="O42" s="7">
        <v>-1.28706191471279</v>
      </c>
      <c r="P42" s="6">
        <v>-1.2116936582428399</v>
      </c>
      <c r="Q42" s="7">
        <v>-1.3202711286911399</v>
      </c>
    </row>
    <row r="43" spans="1:17" x14ac:dyDescent="0.2">
      <c r="A43" s="2" t="s">
        <v>54</v>
      </c>
      <c r="B43" s="12">
        <v>31</v>
      </c>
      <c r="C43" s="12">
        <v>38166513</v>
      </c>
      <c r="D43" s="12">
        <v>38192528</v>
      </c>
      <c r="E43" s="13">
        <v>-2.49677273216694</v>
      </c>
      <c r="F43" s="13">
        <v>0.64095598148215405</v>
      </c>
      <c r="G43" s="14">
        <v>9.8041346882908606E-5</v>
      </c>
      <c r="H43" s="15">
        <v>4.5099679119201701E-2</v>
      </c>
      <c r="I43" s="31">
        <v>6.96580487034978E-3</v>
      </c>
      <c r="J43" s="8">
        <v>-2.13900741297372</v>
      </c>
      <c r="K43" s="7">
        <v>-2.1660723092624501</v>
      </c>
      <c r="L43" s="8">
        <v>-0.71014039405810103</v>
      </c>
      <c r="M43" s="7">
        <v>-0.79704159460751101</v>
      </c>
      <c r="N43" s="8">
        <v>-1.73482296945465</v>
      </c>
      <c r="O43" s="7">
        <v>-1.77974891376275</v>
      </c>
      <c r="P43" s="6">
        <v>-1.52396705648599</v>
      </c>
      <c r="Q43" s="7">
        <v>-1.5809687541639399</v>
      </c>
    </row>
    <row r="44" spans="1:17" x14ac:dyDescent="0.2">
      <c r="A44" s="2" t="s">
        <v>32</v>
      </c>
      <c r="B44" s="12">
        <v>10</v>
      </c>
      <c r="C44" s="12">
        <v>67340053</v>
      </c>
      <c r="D44" s="12">
        <v>67352773</v>
      </c>
      <c r="E44" s="13">
        <v>-1.83922037131272</v>
      </c>
      <c r="F44" s="13">
        <v>0.47029017451385102</v>
      </c>
      <c r="G44" s="14">
        <v>9.1983182704680503E-5</v>
      </c>
      <c r="H44" s="15">
        <v>4.5099679119201701E-2</v>
      </c>
      <c r="I44" s="31">
        <v>2.0935212733744199E-2</v>
      </c>
      <c r="J44" s="8">
        <v>-2.8294218934048398</v>
      </c>
      <c r="K44" s="7">
        <v>-2.5658360849577599</v>
      </c>
      <c r="L44" s="8">
        <v>-1.38953383152286</v>
      </c>
      <c r="M44" s="7">
        <v>-1.2151719111448001</v>
      </c>
      <c r="N44" s="8">
        <v>-2.6672717924492</v>
      </c>
      <c r="O44" s="7">
        <v>-2.4083613252683298</v>
      </c>
      <c r="P44" s="6">
        <v>-1.4214989198244199</v>
      </c>
      <c r="Q44" s="7">
        <v>-1.2556210170145801</v>
      </c>
    </row>
    <row r="45" spans="1:17" x14ac:dyDescent="0.2">
      <c r="A45" s="2" t="s">
        <v>37</v>
      </c>
      <c r="B45" s="12">
        <v>11</v>
      </c>
      <c r="C45" s="12">
        <v>4697232</v>
      </c>
      <c r="D45" s="12">
        <v>4698494</v>
      </c>
      <c r="E45" s="13">
        <v>-1.4797557669452699</v>
      </c>
      <c r="F45" s="13">
        <v>0.38089801055322697</v>
      </c>
      <c r="G45" s="16">
        <v>1.0236639062499799E-4</v>
      </c>
      <c r="H45" s="15">
        <v>4.5099679119201701E-2</v>
      </c>
      <c r="I45" s="31">
        <v>3.4373504017145298E-4</v>
      </c>
      <c r="J45" s="8">
        <v>-1.5808685917651299</v>
      </c>
      <c r="K45" s="7">
        <v>-3.2809823654232</v>
      </c>
      <c r="L45" s="8">
        <v>-2.0038381088327402</v>
      </c>
      <c r="M45" s="7">
        <v>-3.9645238995662502</v>
      </c>
      <c r="N45" s="8">
        <v>-1.92018490207133</v>
      </c>
      <c r="O45" s="7">
        <v>-3.8374995271432999</v>
      </c>
      <c r="P45" s="6">
        <v>-2.05034547432557</v>
      </c>
      <c r="Q45" s="7">
        <v>-4.0633657056665102</v>
      </c>
    </row>
    <row r="46" spans="1:17" x14ac:dyDescent="0.2">
      <c r="A46" s="2" t="s">
        <v>41</v>
      </c>
      <c r="B46" s="12">
        <v>9</v>
      </c>
      <c r="C46" s="12">
        <v>23681532</v>
      </c>
      <c r="D46" s="12">
        <v>23682554</v>
      </c>
      <c r="E46" s="13">
        <v>-1.1409390151959899</v>
      </c>
      <c r="F46" s="13">
        <v>0.29250793559022398</v>
      </c>
      <c r="G46" s="14">
        <v>9.5978213940921898E-5</v>
      </c>
      <c r="H46" s="15">
        <v>4.5099679119201701E-2</v>
      </c>
      <c r="I46" s="31">
        <v>1.89362752327417E-2</v>
      </c>
      <c r="J46" s="8">
        <v>-2.8067249478518801</v>
      </c>
      <c r="K46" s="7">
        <v>-4.0204648060980803</v>
      </c>
      <c r="L46" s="8">
        <v>-2.97310298158679</v>
      </c>
      <c r="M46" s="7">
        <v>-4.2175861845464597</v>
      </c>
      <c r="N46" s="8">
        <v>-4.4145108553776904</v>
      </c>
      <c r="O46" s="7">
        <v>-6.5358028941313799</v>
      </c>
      <c r="P46" s="6">
        <v>-2.3602484179835899</v>
      </c>
      <c r="Q46" s="7">
        <v>-3.2830700982474701</v>
      </c>
    </row>
    <row r="47" spans="1:17" x14ac:dyDescent="0.2">
      <c r="A47" s="2" t="s">
        <v>46</v>
      </c>
      <c r="B47" s="12" t="s">
        <v>12</v>
      </c>
      <c r="C47" s="12">
        <v>36103557</v>
      </c>
      <c r="D47" s="12">
        <v>36109355</v>
      </c>
      <c r="E47" s="13">
        <v>3.1139015280514699</v>
      </c>
      <c r="F47" s="13">
        <v>0.80235052309847199</v>
      </c>
      <c r="G47" s="16">
        <v>1.04038959341506E-4</v>
      </c>
      <c r="H47" s="15">
        <v>4.5099679119201701E-2</v>
      </c>
      <c r="I47" s="31">
        <v>1.3534625795547499E-2</v>
      </c>
      <c r="J47" s="8">
        <v>6.1251186041008996</v>
      </c>
      <c r="K47" s="7">
        <v>9.7991179012198106</v>
      </c>
      <c r="L47" s="8">
        <v>0.27928094321144797</v>
      </c>
      <c r="M47" s="7">
        <v>-5.4423976613137401E-2</v>
      </c>
      <c r="N47" s="8">
        <v>3.0992430758858802</v>
      </c>
      <c r="O47" s="7">
        <v>4.6809910527702101</v>
      </c>
      <c r="P47" s="6">
        <v>3.4398949450187102</v>
      </c>
      <c r="Q47" s="7">
        <v>5.2505712224225096</v>
      </c>
    </row>
    <row r="48" spans="1:17" x14ac:dyDescent="0.2">
      <c r="A48" s="2" t="s">
        <v>10</v>
      </c>
      <c r="B48" s="12">
        <v>6</v>
      </c>
      <c r="C48" s="12">
        <v>753205</v>
      </c>
      <c r="D48" s="12">
        <v>753732</v>
      </c>
      <c r="E48" s="13">
        <v>-5.1056453029305304</v>
      </c>
      <c r="F48" s="13">
        <v>1.3319927007238199</v>
      </c>
      <c r="G48" s="16">
        <v>1.2654463353719601E-4</v>
      </c>
      <c r="H48" s="15">
        <v>4.9760987216065297E-2</v>
      </c>
      <c r="I48" s="31">
        <v>1.3534625795547499E-2</v>
      </c>
      <c r="J48" s="8">
        <v>-1.0089246445350499</v>
      </c>
      <c r="K48" s="7">
        <v>-1.0544085719790599</v>
      </c>
      <c r="L48" s="8">
        <v>-0.96299208004303205</v>
      </c>
      <c r="M48" s="7">
        <v>-1.00997396067858</v>
      </c>
      <c r="N48" s="8">
        <v>-1.0029216463557999</v>
      </c>
      <c r="O48" s="7">
        <v>-1.0479656900943399</v>
      </c>
      <c r="P48" s="6">
        <v>-0.81884693347570103</v>
      </c>
      <c r="Q48" s="7">
        <v>-0.87670671510106601</v>
      </c>
    </row>
    <row r="49" spans="1:17" x14ac:dyDescent="0.2">
      <c r="A49" s="2" t="s">
        <v>15</v>
      </c>
      <c r="B49" s="12">
        <v>33</v>
      </c>
      <c r="C49" s="12">
        <v>31067902</v>
      </c>
      <c r="D49" s="12">
        <v>31073640</v>
      </c>
      <c r="E49" s="13">
        <v>-4.4896670165288102</v>
      </c>
      <c r="F49" s="13">
        <v>1.16975842953398</v>
      </c>
      <c r="G49" s="16">
        <v>1.23982572389661E-4</v>
      </c>
      <c r="H49" s="15">
        <v>4.9760987216065297E-2</v>
      </c>
      <c r="I49" s="31">
        <v>2.6842823372262101E-3</v>
      </c>
      <c r="J49" s="8">
        <v>-0.93244284939190403</v>
      </c>
      <c r="K49" s="7">
        <v>-1.2964981444327699</v>
      </c>
      <c r="L49" s="8">
        <v>-1.33318401628379</v>
      </c>
      <c r="M49" s="7">
        <v>-1.7392796417380201</v>
      </c>
      <c r="N49" s="8">
        <v>-0.68981485097446904</v>
      </c>
      <c r="O49" s="7">
        <v>-1.0256850304857601</v>
      </c>
      <c r="P49" s="6">
        <v>-1.06383266889909</v>
      </c>
      <c r="Q49" s="7">
        <v>-1.44110956477482</v>
      </c>
    </row>
    <row r="50" spans="1:17" x14ac:dyDescent="0.2">
      <c r="A50" s="2" t="s">
        <v>27</v>
      </c>
      <c r="B50" s="12">
        <v>10</v>
      </c>
      <c r="C50" s="12">
        <v>22387074</v>
      </c>
      <c r="D50" s="12">
        <v>22398738</v>
      </c>
      <c r="E50" s="13">
        <v>-2.4008694277389901</v>
      </c>
      <c r="F50" s="13">
        <v>0.62685779678968601</v>
      </c>
      <c r="G50" s="16">
        <v>1.2813988124308701E-4</v>
      </c>
      <c r="H50" s="15">
        <v>4.9760987216065297E-2</v>
      </c>
      <c r="I50" s="31">
        <v>1.0771022767068201E-2</v>
      </c>
      <c r="J50" s="8">
        <v>-2.45273089681567</v>
      </c>
      <c r="K50" s="7">
        <v>-2.3239992519318502</v>
      </c>
      <c r="L50" s="8">
        <v>-0.73782725572324803</v>
      </c>
      <c r="M50" s="7">
        <v>-0.73109140227081104</v>
      </c>
      <c r="N50" s="8">
        <v>-2.1640718390757501</v>
      </c>
      <c r="O50" s="7">
        <v>-2.0524789960324501</v>
      </c>
      <c r="P50" s="6">
        <v>-1.16609031765468</v>
      </c>
      <c r="Q50" s="7">
        <v>-1.13364657979573</v>
      </c>
    </row>
    <row r="51" spans="1:17" x14ac:dyDescent="0.2">
      <c r="A51" s="2" t="s">
        <v>36</v>
      </c>
      <c r="B51" s="12">
        <v>20</v>
      </c>
      <c r="C51" s="12">
        <v>56648781</v>
      </c>
      <c r="D51" s="12">
        <v>56665057</v>
      </c>
      <c r="E51" s="13">
        <v>-1.50940640985833</v>
      </c>
      <c r="F51" s="13">
        <v>0.39329268558124397</v>
      </c>
      <c r="G51" s="16">
        <v>1.24105880535579E-4</v>
      </c>
      <c r="H51" s="15">
        <v>4.9760987216065297E-2</v>
      </c>
      <c r="I51" s="31">
        <v>9.2511022670943993E-3</v>
      </c>
      <c r="J51" s="8">
        <v>-2.4621190369999701</v>
      </c>
      <c r="K51" s="7">
        <v>-2.4882017900263298</v>
      </c>
      <c r="L51" s="8">
        <v>-1.2154060601505701</v>
      </c>
      <c r="M51" s="7">
        <v>-1.27325828493813</v>
      </c>
      <c r="N51" s="8">
        <v>-2.4748974377076101</v>
      </c>
      <c r="O51" s="7">
        <v>-2.4889949379397001</v>
      </c>
      <c r="P51" s="6">
        <v>-1.8975219902692699</v>
      </c>
      <c r="Q51" s="7">
        <v>-1.9404585819942699</v>
      </c>
    </row>
    <row r="52" spans="1:17" x14ac:dyDescent="0.2">
      <c r="A52" s="2" t="s">
        <v>42</v>
      </c>
      <c r="B52" s="12">
        <v>12</v>
      </c>
      <c r="C52" s="12">
        <v>14863028</v>
      </c>
      <c r="D52" s="12">
        <v>14882606</v>
      </c>
      <c r="E52" s="13">
        <v>1.1405058582077601</v>
      </c>
      <c r="F52" s="13">
        <v>0.29711597316907501</v>
      </c>
      <c r="G52" s="16">
        <v>1.2374378246666199E-4</v>
      </c>
      <c r="H52" s="15">
        <v>4.9760987216065297E-2</v>
      </c>
      <c r="I52" s="31">
        <v>1.5686717628289298E-2</v>
      </c>
      <c r="J52" s="8">
        <v>3.4194624000301999</v>
      </c>
      <c r="K52" s="7">
        <v>4.4386150321714197</v>
      </c>
      <c r="L52" s="8">
        <v>1.03696112039105</v>
      </c>
      <c r="M52" s="7">
        <v>1.0922982103959999</v>
      </c>
      <c r="N52" s="8">
        <v>2.9840063109472799</v>
      </c>
      <c r="O52" s="7">
        <v>3.8483691881488502</v>
      </c>
      <c r="P52" s="6">
        <v>3.7642558447018</v>
      </c>
      <c r="Q52" s="7">
        <v>4.9534709477186896</v>
      </c>
    </row>
    <row r="53" spans="1:17" x14ac:dyDescent="0.2">
      <c r="A53" s="10" t="s">
        <v>135</v>
      </c>
      <c r="B53" s="5">
        <v>1</v>
      </c>
      <c r="C53" s="5">
        <v>106078006</v>
      </c>
      <c r="D53" s="5">
        <v>106080650</v>
      </c>
      <c r="E53" s="6">
        <v>-4.67173619931794</v>
      </c>
      <c r="F53" s="6">
        <v>1.35236062693162</v>
      </c>
      <c r="G53" s="17">
        <v>5.5130451991681996E-4</v>
      </c>
      <c r="H53" s="18">
        <v>8.0188605551857597E-2</v>
      </c>
      <c r="I53" s="32">
        <v>6.9500832715904898E-3</v>
      </c>
      <c r="J53" s="8">
        <v>-1.70754996063306</v>
      </c>
      <c r="K53" s="7">
        <v>-2.73441303072171</v>
      </c>
      <c r="L53" s="8">
        <v>-1.70754996063306</v>
      </c>
      <c r="M53" s="7">
        <v>-2.73441303072171</v>
      </c>
      <c r="N53" s="8">
        <v>-1.70754996063306</v>
      </c>
      <c r="O53" s="7">
        <v>-2.73441303072171</v>
      </c>
      <c r="P53" s="6">
        <v>-0.80900109817154497</v>
      </c>
      <c r="Q53" s="7">
        <v>-1.50867854968349</v>
      </c>
    </row>
    <row r="54" spans="1:17" x14ac:dyDescent="0.2">
      <c r="A54" s="10" t="s">
        <v>136</v>
      </c>
      <c r="B54" s="5">
        <v>2</v>
      </c>
      <c r="C54" s="5">
        <v>68966467</v>
      </c>
      <c r="D54" s="5">
        <v>68968182</v>
      </c>
      <c r="E54" s="6">
        <v>-3.9024699913202499</v>
      </c>
      <c r="F54" s="6">
        <v>1.2668910270984699</v>
      </c>
      <c r="G54" s="17">
        <v>2.0675625623523602E-3</v>
      </c>
      <c r="H54" s="18">
        <v>0.134753028539329</v>
      </c>
      <c r="I54" s="32">
        <v>1.71016842077065E-2</v>
      </c>
      <c r="J54" s="8">
        <v>-1.8305230743763801</v>
      </c>
      <c r="K54" s="7">
        <v>-3.2961977862710898</v>
      </c>
      <c r="L54" s="8">
        <v>-0.65743822601451396</v>
      </c>
      <c r="M54" s="7">
        <v>-1.48624719959358</v>
      </c>
      <c r="N54" s="8">
        <v>-1.8305230743763801</v>
      </c>
      <c r="O54" s="7">
        <v>-3.2961977862710898</v>
      </c>
      <c r="P54" s="6">
        <v>-1.8305230743763801</v>
      </c>
      <c r="Q54" s="7">
        <v>-3.2961977862710898</v>
      </c>
    </row>
    <row r="55" spans="1:17" x14ac:dyDescent="0.2">
      <c r="A55" s="10" t="s">
        <v>59</v>
      </c>
      <c r="B55" s="5">
        <v>17</v>
      </c>
      <c r="C55" s="5">
        <v>15747681</v>
      </c>
      <c r="D55" s="5">
        <v>15883403</v>
      </c>
      <c r="E55" s="6">
        <v>-1.02349977987178</v>
      </c>
      <c r="F55" s="6">
        <v>0.43541814279867902</v>
      </c>
      <c r="G55" s="17">
        <v>1.8742488844954799E-2</v>
      </c>
      <c r="H55" s="18">
        <v>0.345900982247483</v>
      </c>
      <c r="I55" s="32">
        <v>4.1678340117177297E-2</v>
      </c>
      <c r="J55" s="8">
        <v>-0.34498004353213801</v>
      </c>
      <c r="K55" s="7">
        <v>-1.8185755252392399</v>
      </c>
      <c r="L55" s="8">
        <v>-1.5543101860298201</v>
      </c>
      <c r="M55" s="7">
        <v>-4.8348803466702996</v>
      </c>
      <c r="N55" s="8">
        <v>-2.2305537967586999</v>
      </c>
      <c r="O55" s="7">
        <v>-6.5538289385801001</v>
      </c>
      <c r="P55" s="6">
        <v>-1.2484188659670401</v>
      </c>
      <c r="Q55" s="7">
        <v>-4.0927976864397104</v>
      </c>
    </row>
    <row r="56" spans="1:17" x14ac:dyDescent="0.2">
      <c r="A56" s="10" t="s">
        <v>137</v>
      </c>
      <c r="B56" s="5">
        <v>5</v>
      </c>
      <c r="C56" s="5">
        <v>65312985</v>
      </c>
      <c r="D56" s="5">
        <v>65340515</v>
      </c>
      <c r="E56" s="6">
        <v>-1.0416533662287799</v>
      </c>
      <c r="F56" s="6">
        <v>0.31598720801020602</v>
      </c>
      <c r="G56" s="17">
        <v>9.7895921603146697E-4</v>
      </c>
      <c r="H56" s="18">
        <v>9.5040623889721607E-2</v>
      </c>
      <c r="I56" s="32">
        <v>5.8229409667017199E-4</v>
      </c>
      <c r="J56" s="8">
        <v>-1.00136973841197</v>
      </c>
      <c r="K56" s="7">
        <v>-4.1216287760453101</v>
      </c>
      <c r="L56" s="8">
        <v>-1.8120806306894199</v>
      </c>
      <c r="M56" s="7">
        <v>-6.4629839411657297</v>
      </c>
      <c r="N56" s="8">
        <v>-2.2726675519170998</v>
      </c>
      <c r="O56" s="7">
        <v>-7.8776484289288797</v>
      </c>
      <c r="P56" s="6">
        <v>-1.9330778297009199</v>
      </c>
      <c r="Q56" s="7">
        <v>-6.8765037832770197</v>
      </c>
    </row>
    <row r="57" spans="1:17" x14ac:dyDescent="0.2">
      <c r="A57" s="10" t="s">
        <v>138</v>
      </c>
      <c r="B57" s="5">
        <v>6</v>
      </c>
      <c r="C57" s="5">
        <v>19179574</v>
      </c>
      <c r="D57" s="5">
        <v>19202828</v>
      </c>
      <c r="E57" s="6">
        <v>-0.93335493992627705</v>
      </c>
      <c r="F57" s="6">
        <v>0.35347327011104901</v>
      </c>
      <c r="G57" s="17">
        <v>8.27777312132702E-3</v>
      </c>
      <c r="H57" s="18">
        <v>0.24965096225261801</v>
      </c>
      <c r="I57" s="32">
        <v>1.2455031202393101E-2</v>
      </c>
      <c r="J57" s="8">
        <v>-1.3444261840553</v>
      </c>
      <c r="K57" s="7">
        <v>-2.6854768885242701</v>
      </c>
      <c r="L57" s="8">
        <v>-0.65792964689168898</v>
      </c>
      <c r="M57" s="7">
        <v>-1.54236628724214</v>
      </c>
      <c r="N57" s="8">
        <v>-1.3224762546445601</v>
      </c>
      <c r="O57" s="7">
        <v>-2.6296924963691399</v>
      </c>
      <c r="P57" s="6">
        <v>-1.3462425415802199</v>
      </c>
      <c r="Q57" s="7">
        <v>-2.6741205568003399</v>
      </c>
    </row>
    <row r="58" spans="1:17" x14ac:dyDescent="0.2">
      <c r="A58" s="10" t="s">
        <v>139</v>
      </c>
      <c r="B58" s="5">
        <v>9</v>
      </c>
      <c r="C58" s="5">
        <v>5320837</v>
      </c>
      <c r="D58" s="5">
        <v>5342157</v>
      </c>
      <c r="E58" s="6">
        <v>-1.09730572270028</v>
      </c>
      <c r="F58" s="6">
        <v>0.29464860563986101</v>
      </c>
      <c r="G58" s="17">
        <v>1.9600043646607199E-4</v>
      </c>
      <c r="H58" s="18">
        <v>5.7400568535436701E-2</v>
      </c>
      <c r="I58" s="32">
        <v>3.0081732366006201E-2</v>
      </c>
      <c r="J58" s="8">
        <v>-4.66135617562571</v>
      </c>
      <c r="K58" s="7">
        <v>-4.3253974041597996</v>
      </c>
      <c r="L58" s="8">
        <v>-1.2806376130181301</v>
      </c>
      <c r="M58" s="7">
        <v>-1.1142401064818499</v>
      </c>
      <c r="N58" s="8">
        <v>-3.4415891702627301</v>
      </c>
      <c r="O58" s="7">
        <v>-3.1587266286730502</v>
      </c>
      <c r="P58" s="6">
        <v>-3.5296049243409899</v>
      </c>
      <c r="Q58" s="7">
        <v>-3.2484259425299702</v>
      </c>
    </row>
    <row r="59" spans="1:17" x14ac:dyDescent="0.2">
      <c r="A59" s="10" t="s">
        <v>60</v>
      </c>
      <c r="B59" s="5">
        <v>18</v>
      </c>
      <c r="C59" s="5">
        <v>51643085</v>
      </c>
      <c r="D59" s="5">
        <v>51668012</v>
      </c>
      <c r="E59" s="6">
        <v>-0.92453296609638402</v>
      </c>
      <c r="F59" s="6">
        <v>0.32096173404944001</v>
      </c>
      <c r="G59" s="17">
        <v>3.9703439158092499E-3</v>
      </c>
      <c r="H59" s="18">
        <v>0.179608325364952</v>
      </c>
      <c r="I59" s="32">
        <v>1.7753916855714199E-2</v>
      </c>
      <c r="J59" s="8">
        <v>-1.7063794238039101</v>
      </c>
      <c r="K59" s="7">
        <v>-2.6712099866419998</v>
      </c>
      <c r="L59" s="8">
        <v>-0.93718269253505804</v>
      </c>
      <c r="M59" s="7">
        <v>-1.60442245659724</v>
      </c>
      <c r="N59" s="8">
        <v>-1.67319541410174</v>
      </c>
      <c r="O59" s="7">
        <v>-2.6062122813180499</v>
      </c>
      <c r="P59" s="6">
        <v>-1.6487109652835601</v>
      </c>
      <c r="Q59" s="7">
        <v>-2.5796818547918701</v>
      </c>
    </row>
    <row r="60" spans="1:17" s="9" customFormat="1" x14ac:dyDescent="0.2">
      <c r="A60" s="2" t="s">
        <v>61</v>
      </c>
      <c r="B60" s="12">
        <v>4</v>
      </c>
      <c r="C60" s="12">
        <v>60050610</v>
      </c>
      <c r="D60" s="12">
        <v>60054329</v>
      </c>
      <c r="E60" s="13">
        <v>-0.94241245290709097</v>
      </c>
      <c r="F60" s="13">
        <v>0.26647292757881602</v>
      </c>
      <c r="G60" s="14">
        <v>4.0528828076108199E-4</v>
      </c>
      <c r="H60" s="19">
        <v>7.1104652884443897E-2</v>
      </c>
      <c r="I60" s="33">
        <v>4.20422605478116E-2</v>
      </c>
      <c r="J60" s="8">
        <v>-1.16210935041218</v>
      </c>
      <c r="K60" s="7">
        <v>-1.0664005907872001</v>
      </c>
      <c r="L60" s="8">
        <v>-4.2155527798025396</v>
      </c>
      <c r="M60" s="7">
        <v>-3.88194498972249</v>
      </c>
      <c r="N60" s="8">
        <v>-3.8862040124972399</v>
      </c>
      <c r="O60" s="7">
        <v>-3.5959174854363001</v>
      </c>
      <c r="P60" s="6">
        <v>-4.1692654439773298</v>
      </c>
      <c r="Q60" s="7">
        <v>-3.8703579844982001</v>
      </c>
    </row>
    <row r="61" spans="1:17" s="9" customFormat="1" x14ac:dyDescent="0.2">
      <c r="A61" s="10" t="s">
        <v>140</v>
      </c>
      <c r="B61" s="12">
        <v>25</v>
      </c>
      <c r="C61" s="12">
        <v>27090238</v>
      </c>
      <c r="D61" s="12">
        <v>27167565</v>
      </c>
      <c r="E61" s="13">
        <v>-0.77356579921795998</v>
      </c>
      <c r="F61" s="13">
        <v>0.21903791405277101</v>
      </c>
      <c r="G61" s="14">
        <v>4.1297164388592899E-4</v>
      </c>
      <c r="H61" s="19">
        <v>7.1104652884443897E-2</v>
      </c>
      <c r="I61" s="33">
        <v>3.2803823604635997E-2</v>
      </c>
      <c r="J61" s="8">
        <v>-3.8663815215053798</v>
      </c>
      <c r="K61" s="7">
        <v>-3.8393353979410398</v>
      </c>
      <c r="L61" s="8">
        <v>-3.0076415324400898</v>
      </c>
      <c r="M61" s="7">
        <v>-2.9457004075548401</v>
      </c>
      <c r="N61" s="8">
        <v>-4.8292232503208696</v>
      </c>
      <c r="O61" s="7">
        <v>-4.7234960795894603</v>
      </c>
      <c r="P61" s="6">
        <v>-2.44904629548869</v>
      </c>
      <c r="Q61" s="7">
        <v>-2.4524344336958901</v>
      </c>
    </row>
    <row r="62" spans="1:17" s="9" customFormat="1" x14ac:dyDescent="0.2">
      <c r="A62" s="10" t="s">
        <v>141</v>
      </c>
      <c r="B62" s="12">
        <v>32</v>
      </c>
      <c r="C62" s="12">
        <v>20707388</v>
      </c>
      <c r="D62" s="12">
        <v>20715298</v>
      </c>
      <c r="E62" s="13">
        <v>-0.58756199631791906</v>
      </c>
      <c r="F62" s="13">
        <v>0.34636065570553498</v>
      </c>
      <c r="G62" s="14">
        <v>8.9812459572816097E-2</v>
      </c>
      <c r="H62" s="19">
        <v>0.53367504743537797</v>
      </c>
      <c r="I62" s="33">
        <v>2.5353469919736402E-2</v>
      </c>
      <c r="J62" s="8">
        <v>-0.83512461102666502</v>
      </c>
      <c r="K62" s="7">
        <v>-4.9829160856019898</v>
      </c>
      <c r="L62" s="8">
        <v>-0.64430313518913396</v>
      </c>
      <c r="M62" s="7">
        <v>-4.1086722681662202</v>
      </c>
      <c r="N62" s="8">
        <v>-0.24651541233895899</v>
      </c>
      <c r="O62" s="7">
        <v>-2.51766268193257</v>
      </c>
      <c r="P62" s="6">
        <v>-0.96780524954907199</v>
      </c>
      <c r="Q62" s="7">
        <v>-5.4913641314876198</v>
      </c>
    </row>
    <row r="63" spans="1:17" s="9" customFormat="1" x14ac:dyDescent="0.2">
      <c r="A63" s="2" t="s">
        <v>62</v>
      </c>
      <c r="B63" s="12">
        <v>1</v>
      </c>
      <c r="C63" s="12">
        <v>102971474</v>
      </c>
      <c r="D63" s="12">
        <v>102979664</v>
      </c>
      <c r="E63" s="13">
        <v>0.67902698542201501</v>
      </c>
      <c r="F63" s="13">
        <v>0.23913473093134499</v>
      </c>
      <c r="G63" s="14">
        <v>4.5181975423893798E-3</v>
      </c>
      <c r="H63" s="19">
        <v>0.18524343603500201</v>
      </c>
      <c r="I63" s="33">
        <v>4.4491227033087999E-2</v>
      </c>
      <c r="J63" s="8">
        <v>1.4206434388659199</v>
      </c>
      <c r="K63" s="7">
        <v>2.2184150209058999</v>
      </c>
      <c r="L63" s="8">
        <v>3.4994640694694601</v>
      </c>
      <c r="M63" s="7">
        <v>5.0619782274761702</v>
      </c>
      <c r="N63" s="8">
        <v>1.6226399063597301</v>
      </c>
      <c r="O63" s="7">
        <v>2.53097459889453</v>
      </c>
      <c r="P63" s="6">
        <v>3.4295892718562899</v>
      </c>
      <c r="Q63" s="7">
        <v>4.9204264760084104</v>
      </c>
    </row>
    <row r="64" spans="1:17" s="9" customFormat="1" x14ac:dyDescent="0.2">
      <c r="A64" s="10" t="s">
        <v>142</v>
      </c>
      <c r="B64" s="12">
        <v>10</v>
      </c>
      <c r="C64" s="12">
        <v>1601949</v>
      </c>
      <c r="D64" s="12">
        <v>1608728</v>
      </c>
      <c r="E64" s="13">
        <v>0.94301596819006595</v>
      </c>
      <c r="F64" s="13">
        <v>0.25167672568264998</v>
      </c>
      <c r="G64" s="14">
        <v>1.790094791901E-4</v>
      </c>
      <c r="H64" s="19">
        <v>5.6554859188194397E-2</v>
      </c>
      <c r="I64" s="33">
        <v>2.5353469919736402E-2</v>
      </c>
      <c r="J64" s="8">
        <v>2.9311729664997399</v>
      </c>
      <c r="K64" s="7">
        <v>3.0792701604600601</v>
      </c>
      <c r="L64" s="8">
        <v>1.69928309980825</v>
      </c>
      <c r="M64" s="7">
        <v>1.71931761670826</v>
      </c>
      <c r="N64" s="8">
        <v>3.4741005534963101</v>
      </c>
      <c r="O64" s="7">
        <v>3.7372883053974002</v>
      </c>
      <c r="P64" s="6">
        <v>3.81126260659358</v>
      </c>
      <c r="Q64" s="7">
        <v>4.1158812740606896</v>
      </c>
    </row>
    <row r="65" spans="1:17" s="9" customFormat="1" x14ac:dyDescent="0.2">
      <c r="A65" s="10" t="s">
        <v>143</v>
      </c>
      <c r="B65" s="12">
        <v>6</v>
      </c>
      <c r="C65" s="12">
        <v>23185303</v>
      </c>
      <c r="D65" s="12">
        <v>23195809</v>
      </c>
      <c r="E65" s="13">
        <v>0.68263546138145503</v>
      </c>
      <c r="F65" s="13">
        <v>0.309087318495751</v>
      </c>
      <c r="G65" s="14">
        <v>2.7205806793782601E-2</v>
      </c>
      <c r="H65" s="19">
        <v>0.38927834704188002</v>
      </c>
      <c r="I65" s="33">
        <v>3.0626999686057199E-2</v>
      </c>
      <c r="J65" s="8">
        <v>1.6965948930713599</v>
      </c>
      <c r="K65" s="7">
        <v>3.09187185907621</v>
      </c>
      <c r="L65" s="8">
        <v>0.781331950093205</v>
      </c>
      <c r="M65" s="7">
        <v>1.7203475885609101</v>
      </c>
      <c r="N65" s="8">
        <v>1.4075467394169401</v>
      </c>
      <c r="O65" s="7">
        <v>2.6711180967125001</v>
      </c>
      <c r="P65" s="6">
        <v>2.1808601661778102</v>
      </c>
      <c r="Q65" s="7">
        <v>3.8649569927747098</v>
      </c>
    </row>
    <row r="66" spans="1:17" x14ac:dyDescent="0.2">
      <c r="A66" s="10" t="s">
        <v>144</v>
      </c>
      <c r="B66" s="5">
        <v>9</v>
      </c>
      <c r="C66" s="5">
        <v>41545525</v>
      </c>
      <c r="D66" s="5">
        <v>41548437</v>
      </c>
      <c r="E66" s="6">
        <v>1.02458186031568</v>
      </c>
      <c r="F66" s="6">
        <v>0.31753357591039899</v>
      </c>
      <c r="G66" s="17">
        <v>1.2523182027952199E-3</v>
      </c>
      <c r="H66" s="18">
        <v>0.109804477861237</v>
      </c>
      <c r="I66" s="32">
        <v>2.1165365918279101E-2</v>
      </c>
      <c r="J66" s="8">
        <v>2.24412458078814</v>
      </c>
      <c r="K66" s="7">
        <v>3.1490552417125501</v>
      </c>
      <c r="L66" s="8">
        <v>0.76207507395840302</v>
      </c>
      <c r="M66" s="7">
        <v>1.3250615127657099</v>
      </c>
      <c r="N66" s="8">
        <v>3.92264082873589</v>
      </c>
      <c r="O66" s="7">
        <v>5.3155782513692102</v>
      </c>
      <c r="P66" s="6">
        <v>3.9308094662869002</v>
      </c>
      <c r="Q66" s="7">
        <v>5.3161136713216397</v>
      </c>
    </row>
    <row r="67" spans="1:17" x14ac:dyDescent="0.2">
      <c r="A67" s="10" t="s">
        <v>145</v>
      </c>
      <c r="B67" s="5">
        <v>16</v>
      </c>
      <c r="C67" s="5">
        <v>7242386</v>
      </c>
      <c r="D67" s="5">
        <v>7250697</v>
      </c>
      <c r="E67" s="6">
        <v>1.3867844534817</v>
      </c>
      <c r="F67" s="6">
        <v>0.37663018409198001</v>
      </c>
      <c r="G67" s="17">
        <v>2.3133400355579699E-4</v>
      </c>
      <c r="H67" s="18">
        <v>5.97333243411571E-2</v>
      </c>
      <c r="I67" s="32">
        <v>5.2838581884770497E-3</v>
      </c>
      <c r="J67" s="8">
        <v>1.5909432826654499</v>
      </c>
      <c r="K67" s="7">
        <v>3.2742800954897699</v>
      </c>
      <c r="L67" s="8">
        <v>1.1345871638616101</v>
      </c>
      <c r="M67" s="7">
        <v>2.1143081259713798</v>
      </c>
      <c r="N67" s="8">
        <v>2.5233526962174202</v>
      </c>
      <c r="O67" s="7">
        <v>5.8000254549109496</v>
      </c>
      <c r="P67" s="6">
        <v>2.6953192775964601</v>
      </c>
      <c r="Q67" s="7">
        <v>6.2497236114019596</v>
      </c>
    </row>
    <row r="68" spans="1:17" x14ac:dyDescent="0.2">
      <c r="A68" s="10" t="s">
        <v>63</v>
      </c>
      <c r="B68" s="5">
        <v>14</v>
      </c>
      <c r="C68" s="5">
        <v>56514057</v>
      </c>
      <c r="D68" s="5">
        <v>56563345</v>
      </c>
      <c r="E68" s="6">
        <v>1.7461576661313201</v>
      </c>
      <c r="F68" s="6">
        <v>0.68457203735716499</v>
      </c>
      <c r="G68" s="17">
        <v>1.0749791386376901E-2</v>
      </c>
      <c r="H68" s="18">
        <v>0.276000153501467</v>
      </c>
      <c r="I68" s="32">
        <v>4.8523768737099099E-2</v>
      </c>
      <c r="J68" s="8">
        <v>1.87750687124584</v>
      </c>
      <c r="K68" s="7">
        <v>3.8526513132943201</v>
      </c>
      <c r="L68" s="8">
        <v>0.25027986845039102</v>
      </c>
      <c r="M68" s="7">
        <v>-0.241565811597897</v>
      </c>
      <c r="N68" s="8">
        <v>1.9131664674428901</v>
      </c>
      <c r="O68" s="7">
        <v>3.96540014121166</v>
      </c>
      <c r="P68" s="6">
        <v>1.9635817354923599</v>
      </c>
      <c r="Q68" s="7">
        <v>4.0881264457214597</v>
      </c>
    </row>
    <row r="69" spans="1:17" x14ac:dyDescent="0.2">
      <c r="A69" s="10" t="s">
        <v>146</v>
      </c>
      <c r="B69" s="5">
        <v>17</v>
      </c>
      <c r="C69" s="5">
        <v>36968826</v>
      </c>
      <c r="D69" s="5">
        <v>36979435</v>
      </c>
      <c r="E69" s="6">
        <v>1.60947732398087</v>
      </c>
      <c r="F69" s="6">
        <v>0.45343040969867898</v>
      </c>
      <c r="G69" s="17">
        <v>3.8587914272895902E-4</v>
      </c>
      <c r="H69" s="18">
        <v>6.9832885635609701E-2</v>
      </c>
      <c r="I69" s="32">
        <v>4.7641262169740101E-2</v>
      </c>
      <c r="J69" s="8">
        <v>6.5485105138626603</v>
      </c>
      <c r="K69" s="7">
        <v>6.6228994575644604</v>
      </c>
      <c r="L69" s="8">
        <v>-0.11525239825527001</v>
      </c>
      <c r="M69" s="7">
        <v>-0.290065039132122</v>
      </c>
      <c r="N69" s="8">
        <v>3.1220637661251098</v>
      </c>
      <c r="O69" s="7">
        <v>3.05345158359443</v>
      </c>
      <c r="P69" s="6">
        <v>4.5499299436482996</v>
      </c>
      <c r="Q69" s="7">
        <v>4.54038367494684</v>
      </c>
    </row>
    <row r="70" spans="1:17" x14ac:dyDescent="0.2">
      <c r="A70" s="10" t="s">
        <v>64</v>
      </c>
      <c r="B70" s="5">
        <v>19</v>
      </c>
      <c r="C70" s="5">
        <v>34967407</v>
      </c>
      <c r="D70" s="5">
        <v>35003951</v>
      </c>
      <c r="E70" s="6">
        <v>1.9497822135329801</v>
      </c>
      <c r="F70" s="6">
        <v>0.61700290030707905</v>
      </c>
      <c r="G70" s="17">
        <v>1.5772258862790599E-3</v>
      </c>
      <c r="H70" s="18">
        <v>0.123434933992615</v>
      </c>
      <c r="I70" s="32">
        <v>2.6464764002910899E-2</v>
      </c>
      <c r="J70" s="8">
        <v>2.2752299392059299</v>
      </c>
      <c r="K70" s="7">
        <v>4.9442379456580401</v>
      </c>
      <c r="L70" s="8">
        <v>0.84733406537491796</v>
      </c>
      <c r="M70" s="7">
        <v>1.28798821750129</v>
      </c>
      <c r="N70" s="8">
        <v>2.9488721994146401</v>
      </c>
      <c r="O70" s="7">
        <v>6.7305710402311796</v>
      </c>
      <c r="P70" s="6">
        <v>1.7499981113496501</v>
      </c>
      <c r="Q70" s="7">
        <v>3.59841576561386</v>
      </c>
    </row>
    <row r="71" spans="1:17" x14ac:dyDescent="0.2">
      <c r="A71" s="10" t="s">
        <v>65</v>
      </c>
      <c r="B71" s="5">
        <v>13</v>
      </c>
      <c r="C71" s="5">
        <v>23470339</v>
      </c>
      <c r="D71" s="5">
        <v>23483290</v>
      </c>
      <c r="E71" s="6">
        <v>2.71585425273559</v>
      </c>
      <c r="F71" s="6">
        <v>0.78380995718194302</v>
      </c>
      <c r="G71" s="17">
        <v>5.3035034262855396E-4</v>
      </c>
      <c r="H71" s="18">
        <v>7.9085843092769906E-2</v>
      </c>
      <c r="I71" s="32">
        <v>2.7265023722816001E-2</v>
      </c>
      <c r="J71" s="8">
        <v>3.1132031952877601</v>
      </c>
      <c r="K71" s="7">
        <v>3.1251311591272399</v>
      </c>
      <c r="L71" s="8">
        <v>-6.0797220954672097E-2</v>
      </c>
      <c r="M71" s="7">
        <v>5.5118111213401301E-2</v>
      </c>
      <c r="N71" s="8">
        <v>3.02255710314309</v>
      </c>
      <c r="O71" s="7">
        <v>3.04645781960651</v>
      </c>
      <c r="P71" s="6">
        <v>3.2903223304089</v>
      </c>
      <c r="Q71" s="7">
        <v>3.30611809952042</v>
      </c>
    </row>
    <row r="72" spans="1:17" x14ac:dyDescent="0.2">
      <c r="A72" s="10" t="s">
        <v>147</v>
      </c>
      <c r="B72" s="5">
        <v>25</v>
      </c>
      <c r="C72" s="5">
        <v>24961859</v>
      </c>
      <c r="D72" s="5">
        <v>24966774</v>
      </c>
      <c r="E72" s="6">
        <v>4.6059148305152497</v>
      </c>
      <c r="F72" s="6">
        <v>1.24446227199138</v>
      </c>
      <c r="G72" s="17">
        <v>2.14642703913325E-4</v>
      </c>
      <c r="H72" s="18">
        <v>5.8837352955064301E-2</v>
      </c>
      <c r="I72" s="32">
        <v>1.33283419014437E-2</v>
      </c>
      <c r="J72" s="8">
        <v>7.3688951881072899</v>
      </c>
      <c r="K72" s="7">
        <v>27.461143093383399</v>
      </c>
      <c r="L72" s="8">
        <v>-1.06152560733129</v>
      </c>
      <c r="M72" s="7">
        <v>-5.4377042934770303</v>
      </c>
      <c r="N72" s="8">
        <v>2.6610365719622302</v>
      </c>
      <c r="O72" s="7">
        <v>8.9099571479731008</v>
      </c>
      <c r="P72" s="6">
        <v>1.56248282857208</v>
      </c>
      <c r="Q72" s="7">
        <v>4.6115549324873202</v>
      </c>
    </row>
    <row r="73" spans="1:17" x14ac:dyDescent="0.2">
      <c r="A73" s="10" t="s">
        <v>66</v>
      </c>
      <c r="B73" s="5">
        <v>14</v>
      </c>
      <c r="C73" s="5">
        <v>59099259</v>
      </c>
      <c r="D73" s="5">
        <v>59102745</v>
      </c>
      <c r="E73" s="6">
        <v>7.7059384415619299</v>
      </c>
      <c r="F73" s="6">
        <v>2.1684107438786899</v>
      </c>
      <c r="G73" s="17">
        <v>3.7981416739645398E-4</v>
      </c>
      <c r="H73" s="18">
        <v>6.9832885635609701E-2</v>
      </c>
      <c r="I73" s="32">
        <v>3.1448602690265497E-2</v>
      </c>
      <c r="J73" s="8">
        <v>5.21673148494326</v>
      </c>
      <c r="K73" s="7">
        <v>4.7735640942876296</v>
      </c>
      <c r="L73" s="8">
        <v>-0.37796447300922598</v>
      </c>
      <c r="M73" s="7">
        <v>-0.40824829046386601</v>
      </c>
      <c r="N73" s="8">
        <v>18.472960271921401</v>
      </c>
      <c r="O73" s="7">
        <v>17.292309000741199</v>
      </c>
      <c r="P73" s="6">
        <v>22.2375130145501</v>
      </c>
      <c r="Q73" s="7">
        <v>20.886157881992599</v>
      </c>
    </row>
    <row r="74" spans="1:17" x14ac:dyDescent="0.2">
      <c r="A74" s="10" t="s">
        <v>67</v>
      </c>
      <c r="B74" s="5">
        <v>26</v>
      </c>
      <c r="C74" s="5">
        <v>27624214</v>
      </c>
      <c r="D74" s="5">
        <v>27624534</v>
      </c>
      <c r="E74" s="6">
        <v>-1.7488886744652601</v>
      </c>
      <c r="F74" s="6">
        <v>0.61713060470221703</v>
      </c>
      <c r="G74" s="17">
        <v>4.5983193539344503E-3</v>
      </c>
      <c r="H74" s="18">
        <v>0.18524343603500201</v>
      </c>
      <c r="I74" s="32">
        <v>1.2440834708412E-3</v>
      </c>
      <c r="J74" s="8">
        <v>-0.541276687012474</v>
      </c>
      <c r="K74" s="7">
        <v>-2.1402173991405902</v>
      </c>
      <c r="L74" s="8">
        <v>-0.64114304024977098</v>
      </c>
      <c r="M74" s="7">
        <v>-2.3578694937414402</v>
      </c>
      <c r="N74" s="8">
        <v>-0.76792928043703201</v>
      </c>
      <c r="O74" s="7">
        <v>-2.6701552808660902</v>
      </c>
      <c r="P74" s="6">
        <v>-0.516670243416115</v>
      </c>
      <c r="Q74" s="7">
        <v>-2.0732109015594999</v>
      </c>
    </row>
    <row r="75" spans="1:17" x14ac:dyDescent="0.2">
      <c r="A75" s="10" t="s">
        <v>68</v>
      </c>
      <c r="B75" s="5" t="s">
        <v>69</v>
      </c>
      <c r="C75" s="5">
        <v>15398</v>
      </c>
      <c r="D75" s="5">
        <v>17270</v>
      </c>
      <c r="E75" s="6">
        <v>-2.2060058240684</v>
      </c>
      <c r="F75" s="6">
        <v>0.70766631943347003</v>
      </c>
      <c r="G75" s="17">
        <v>1.82517833139689E-3</v>
      </c>
      <c r="H75" s="18">
        <v>0.131702242292803</v>
      </c>
      <c r="I75" s="32">
        <v>2.0780813370258398E-3</v>
      </c>
      <c r="J75" s="8">
        <v>-0.59505938058144803</v>
      </c>
      <c r="K75" s="7">
        <v>-1.86443048988718</v>
      </c>
      <c r="L75" s="8">
        <v>-0.413598430014331</v>
      </c>
      <c r="M75" s="7">
        <v>-1.4878371639972701</v>
      </c>
      <c r="N75" s="8">
        <v>-1.13406876240315</v>
      </c>
      <c r="O75" s="7">
        <v>-2.93085108617215</v>
      </c>
      <c r="P75" s="6">
        <v>-0.47932339764334497</v>
      </c>
      <c r="Q75" s="7">
        <v>-1.6279055736600201</v>
      </c>
    </row>
    <row r="76" spans="1:17" x14ac:dyDescent="0.2">
      <c r="A76" s="10" t="s">
        <v>148</v>
      </c>
      <c r="B76" s="5">
        <v>25</v>
      </c>
      <c r="C76" s="5">
        <v>51608170</v>
      </c>
      <c r="D76" s="5">
        <v>51618707</v>
      </c>
      <c r="E76" s="6">
        <v>-3.06867862600257</v>
      </c>
      <c r="F76" s="6">
        <v>0.81389446048771197</v>
      </c>
      <c r="G76" s="17">
        <v>1.6300941361550801E-4</v>
      </c>
      <c r="H76" s="18">
        <v>5.6268434625797698E-2</v>
      </c>
      <c r="I76" s="32">
        <v>2.49986403150042E-3</v>
      </c>
      <c r="J76" s="8">
        <v>-0.957437808249189</v>
      </c>
      <c r="K76" s="7">
        <v>-1.3580535232984401</v>
      </c>
      <c r="L76" s="8">
        <v>-0.59675730536698302</v>
      </c>
      <c r="M76" s="7">
        <v>-0.94426011260698595</v>
      </c>
      <c r="N76" s="8">
        <v>-1.3549752807259201</v>
      </c>
      <c r="O76" s="7">
        <v>-1.7991962080924999</v>
      </c>
      <c r="P76" s="6">
        <v>-1.07058680603954</v>
      </c>
      <c r="Q76" s="7">
        <v>-1.48247645000149</v>
      </c>
    </row>
    <row r="77" spans="1:17" x14ac:dyDescent="0.2">
      <c r="A77" s="10" t="s">
        <v>297</v>
      </c>
      <c r="B77" s="5">
        <v>12</v>
      </c>
      <c r="C77" s="5">
        <v>11468975</v>
      </c>
      <c r="D77" s="5">
        <v>11474910</v>
      </c>
      <c r="E77" s="6">
        <v>-1.92713545584781</v>
      </c>
      <c r="F77" s="6">
        <v>0.51375252704060204</v>
      </c>
      <c r="G77" s="17">
        <v>1.7606271101055799E-4</v>
      </c>
      <c r="H77" s="18">
        <v>5.6554859188194397E-2</v>
      </c>
      <c r="I77" s="32">
        <v>2.49986403150042E-3</v>
      </c>
      <c r="J77" s="8">
        <v>-1.6106543454596001</v>
      </c>
      <c r="K77" s="7">
        <v>-2.3294609487978599</v>
      </c>
      <c r="L77" s="8">
        <v>-1.2708496042048001</v>
      </c>
      <c r="M77" s="7">
        <v>-1.8952352671105801</v>
      </c>
      <c r="N77" s="8">
        <v>-1.4819204047083201</v>
      </c>
      <c r="O77" s="7">
        <v>-2.1627916753268299</v>
      </c>
      <c r="P77" s="6">
        <v>-2.1079444420823101</v>
      </c>
      <c r="Q77" s="7">
        <v>-2.9328183730983501</v>
      </c>
    </row>
    <row r="78" spans="1:17" x14ac:dyDescent="0.2">
      <c r="A78" s="10" t="s">
        <v>149</v>
      </c>
      <c r="B78" s="5">
        <v>2</v>
      </c>
      <c r="C78" s="5">
        <v>75880301</v>
      </c>
      <c r="D78" s="5">
        <v>75882708</v>
      </c>
      <c r="E78" s="6">
        <v>-4.0030481633071</v>
      </c>
      <c r="F78" s="6">
        <v>1.1216110615634201</v>
      </c>
      <c r="G78" s="17">
        <v>3.58324130911101E-4</v>
      </c>
      <c r="H78" s="18">
        <v>6.8154712246764601E-2</v>
      </c>
      <c r="I78" s="32">
        <v>2.49986403150042E-3</v>
      </c>
      <c r="J78" s="8">
        <v>-0.78488088581281201</v>
      </c>
      <c r="K78" s="7">
        <v>-1.3593393200567701</v>
      </c>
      <c r="L78" s="8">
        <v>-0.87203214597641299</v>
      </c>
      <c r="M78" s="7">
        <v>-1.4631057806830601</v>
      </c>
      <c r="N78" s="8">
        <v>-1.0860986786203299</v>
      </c>
      <c r="O78" s="7">
        <v>-1.7340035111038501</v>
      </c>
      <c r="P78" s="6">
        <v>-0.73690477076168104</v>
      </c>
      <c r="Q78" s="7">
        <v>-1.2961594135851799</v>
      </c>
    </row>
    <row r="79" spans="1:17" x14ac:dyDescent="0.2">
      <c r="A79" s="10" t="s">
        <v>70</v>
      </c>
      <c r="B79" s="5">
        <v>20</v>
      </c>
      <c r="C79" s="5">
        <v>52901344</v>
      </c>
      <c r="D79" s="5">
        <v>52903310</v>
      </c>
      <c r="E79" s="6">
        <v>-2.21930637483324</v>
      </c>
      <c r="F79" s="6">
        <v>0.60307745058758</v>
      </c>
      <c r="G79" s="17">
        <v>2.3326222978508601E-4</v>
      </c>
      <c r="H79" s="18">
        <v>5.97333243411571E-2</v>
      </c>
      <c r="I79" s="32">
        <v>3.5242604819794299E-3</v>
      </c>
      <c r="J79" s="8">
        <v>-1.7679646501675901</v>
      </c>
      <c r="K79" s="7">
        <v>-2.3723584410196401</v>
      </c>
      <c r="L79" s="8">
        <v>-0.71197521549404896</v>
      </c>
      <c r="M79" s="7">
        <v>-1.1144964690250101</v>
      </c>
      <c r="N79" s="8">
        <v>-1.3558177034944101</v>
      </c>
      <c r="O79" s="7">
        <v>-1.8794322688498</v>
      </c>
      <c r="P79" s="6">
        <v>-1.1082986445637</v>
      </c>
      <c r="Q79" s="7">
        <v>-1.5899269661761199</v>
      </c>
    </row>
    <row r="80" spans="1:17" x14ac:dyDescent="0.2">
      <c r="A80" s="10" t="s">
        <v>71</v>
      </c>
      <c r="B80" s="5">
        <v>24</v>
      </c>
      <c r="C80" s="5">
        <v>23423223</v>
      </c>
      <c r="D80" s="5">
        <v>23442135</v>
      </c>
      <c r="E80" s="6">
        <v>-2.5601381491543198</v>
      </c>
      <c r="F80" s="6">
        <v>0.70599423973971198</v>
      </c>
      <c r="G80" s="17">
        <v>2.8752512437552801E-4</v>
      </c>
      <c r="H80" s="18">
        <v>6.3219384184015195E-2</v>
      </c>
      <c r="I80" s="32">
        <v>3.5242604819794299E-3</v>
      </c>
      <c r="J80" s="8">
        <v>-1.53727142072218</v>
      </c>
      <c r="K80" s="7">
        <v>-2.18025688953839</v>
      </c>
      <c r="L80" s="8">
        <v>-0.47542498086916402</v>
      </c>
      <c r="M80" s="7">
        <v>-0.87977980085617702</v>
      </c>
      <c r="N80" s="8">
        <v>-1.20957009477347</v>
      </c>
      <c r="O80" s="7">
        <v>-1.7774759125558699</v>
      </c>
      <c r="P80" s="6">
        <v>-0.90997644429620395</v>
      </c>
      <c r="Q80" s="7">
        <v>-1.41517256912349</v>
      </c>
    </row>
    <row r="81" spans="1:17" x14ac:dyDescent="0.2">
      <c r="A81" s="10" t="s">
        <v>150</v>
      </c>
      <c r="B81" s="5" t="s">
        <v>72</v>
      </c>
      <c r="C81" s="5">
        <v>2</v>
      </c>
      <c r="D81" s="5">
        <v>5039</v>
      </c>
      <c r="E81" s="6">
        <v>-2.3726587260388499</v>
      </c>
      <c r="F81" s="6">
        <v>0.647078915511902</v>
      </c>
      <c r="G81" s="17">
        <v>2.4567929284072899E-4</v>
      </c>
      <c r="H81" s="18">
        <v>6.0256079191463002E-2</v>
      </c>
      <c r="I81" s="32">
        <v>3.7483053250462499E-3</v>
      </c>
      <c r="J81" s="8">
        <v>-1.0380363759517801</v>
      </c>
      <c r="K81" s="7">
        <v>-1.43529689123903</v>
      </c>
      <c r="L81" s="8">
        <v>-0.883274464572394</v>
      </c>
      <c r="M81" s="7">
        <v>-1.24901411770528</v>
      </c>
      <c r="N81" s="8">
        <v>-1.30262866055768</v>
      </c>
      <c r="O81" s="7">
        <v>-1.7290180947540299</v>
      </c>
      <c r="P81" s="6">
        <v>-0.94570426276376096</v>
      </c>
      <c r="Q81" s="7">
        <v>-1.3264803232281801</v>
      </c>
    </row>
    <row r="82" spans="1:17" x14ac:dyDescent="0.2">
      <c r="A82" s="10" t="s">
        <v>151</v>
      </c>
      <c r="B82" s="5">
        <v>23</v>
      </c>
      <c r="C82" s="5">
        <v>38694907</v>
      </c>
      <c r="D82" s="5">
        <v>38701293</v>
      </c>
      <c r="E82" s="6">
        <v>-1.4188828358919501</v>
      </c>
      <c r="F82" s="6">
        <v>0.48961321558988202</v>
      </c>
      <c r="G82" s="17">
        <v>3.7559036521907698E-3</v>
      </c>
      <c r="H82" s="18">
        <v>0.17724061791604001</v>
      </c>
      <c r="I82" s="32">
        <v>3.7684392442333299E-3</v>
      </c>
      <c r="J82" s="8">
        <v>-0.69769066523960599</v>
      </c>
      <c r="K82" s="7">
        <v>-1.74036723530818</v>
      </c>
      <c r="L82" s="8">
        <v>-1.01205070298593</v>
      </c>
      <c r="M82" s="7">
        <v>-2.2513555316642</v>
      </c>
      <c r="N82" s="8">
        <v>-0.88903175463531803</v>
      </c>
      <c r="O82" s="7">
        <v>-2.0525969987970099</v>
      </c>
      <c r="P82" s="6">
        <v>-1.0448283251531301</v>
      </c>
      <c r="Q82" s="7">
        <v>-2.3207583492619901</v>
      </c>
    </row>
    <row r="83" spans="1:17" x14ac:dyDescent="0.2">
      <c r="A83" s="10" t="s">
        <v>152</v>
      </c>
      <c r="B83" s="5">
        <v>30</v>
      </c>
      <c r="C83" s="5">
        <v>37176403</v>
      </c>
      <c r="D83" s="5">
        <v>37204220</v>
      </c>
      <c r="E83" s="6">
        <v>-1.6396482451489101</v>
      </c>
      <c r="F83" s="6">
        <v>0.49421658888462899</v>
      </c>
      <c r="G83" s="17">
        <v>9.0771202045916905E-4</v>
      </c>
      <c r="H83" s="18">
        <v>9.0937326809065702E-2</v>
      </c>
      <c r="I83" s="32">
        <v>4.3077383866270604E-3</v>
      </c>
      <c r="J83" s="8">
        <v>-1.23109417933821</v>
      </c>
      <c r="K83" s="7">
        <v>-1.98521762779165</v>
      </c>
      <c r="L83" s="8">
        <v>-1.05682331964931</v>
      </c>
      <c r="M83" s="7">
        <v>-1.7384216069266101</v>
      </c>
      <c r="N83" s="8">
        <v>-0.99262196361889399</v>
      </c>
      <c r="O83" s="7">
        <v>-1.6621635880674701</v>
      </c>
      <c r="P83" s="6">
        <v>-1.3413188024535401</v>
      </c>
      <c r="Q83" s="7">
        <v>-2.1228596851099102</v>
      </c>
    </row>
    <row r="84" spans="1:17" x14ac:dyDescent="0.2">
      <c r="A84" s="10" t="s">
        <v>73</v>
      </c>
      <c r="B84" s="5">
        <v>20</v>
      </c>
      <c r="C84" s="5">
        <v>54334567</v>
      </c>
      <c r="D84" s="5">
        <v>54335195</v>
      </c>
      <c r="E84" s="6">
        <v>-2.4772474438599801</v>
      </c>
      <c r="F84" s="6">
        <v>0.69859596823898895</v>
      </c>
      <c r="G84" s="17">
        <v>3.9107067247821399E-4</v>
      </c>
      <c r="H84" s="18">
        <v>7.0091897451864504E-2</v>
      </c>
      <c r="I84" s="32">
        <v>5.0124849511115899E-3</v>
      </c>
      <c r="J84" s="8">
        <v>-1.8385243932687301</v>
      </c>
      <c r="K84" s="7">
        <v>-2.5651294284642199</v>
      </c>
      <c r="L84" s="8">
        <v>-0.46274570192797598</v>
      </c>
      <c r="M84" s="7">
        <v>-0.87197075791246004</v>
      </c>
      <c r="N84" s="8">
        <v>-1.2376367949284199</v>
      </c>
      <c r="O84" s="7">
        <v>-1.8259673118256201</v>
      </c>
      <c r="P84" s="6">
        <v>-0.86579642960680603</v>
      </c>
      <c r="Q84" s="7">
        <v>-1.3726493310965699</v>
      </c>
    </row>
    <row r="85" spans="1:17" x14ac:dyDescent="0.2">
      <c r="A85" s="10" t="s">
        <v>153</v>
      </c>
      <c r="B85" s="5">
        <v>6</v>
      </c>
      <c r="C85" s="5">
        <v>40224277</v>
      </c>
      <c r="D85" s="5">
        <v>40229543</v>
      </c>
      <c r="E85" s="6">
        <v>-2.0064337044129701</v>
      </c>
      <c r="F85" s="6">
        <v>0.77539794694628605</v>
      </c>
      <c r="G85" s="17">
        <v>9.6642081431239108E-3</v>
      </c>
      <c r="H85" s="18">
        <v>0.262978089981868</v>
      </c>
      <c r="I85" s="32">
        <v>5.0329489837032601E-3</v>
      </c>
      <c r="J85" s="8">
        <v>-0.68815412857342995</v>
      </c>
      <c r="K85" s="7">
        <v>-1.63153589324802</v>
      </c>
      <c r="L85" s="8">
        <v>-0.63372966277000797</v>
      </c>
      <c r="M85" s="7">
        <v>-1.5341367737670499</v>
      </c>
      <c r="N85" s="8">
        <v>-0.54073816121838902</v>
      </c>
      <c r="O85" s="7">
        <v>-1.3910301549722099</v>
      </c>
      <c r="P85" s="6">
        <v>-0.87561575671994296</v>
      </c>
      <c r="Q85" s="7">
        <v>-1.92307687987777</v>
      </c>
    </row>
    <row r="86" spans="1:17" x14ac:dyDescent="0.2">
      <c r="A86" s="10" t="s">
        <v>154</v>
      </c>
      <c r="B86" s="5">
        <v>20</v>
      </c>
      <c r="C86" s="5">
        <v>55819845</v>
      </c>
      <c r="D86" s="5">
        <v>55826429</v>
      </c>
      <c r="E86" s="6">
        <v>-1.7899529634993301</v>
      </c>
      <c r="F86" s="6">
        <v>0.64492910654163405</v>
      </c>
      <c r="G86" s="17">
        <v>5.51294559179113E-3</v>
      </c>
      <c r="H86" s="18">
        <v>0.203634574554313</v>
      </c>
      <c r="I86" s="32">
        <v>5.1431736399138997E-3</v>
      </c>
      <c r="J86" s="8">
        <v>-0.89490209362568596</v>
      </c>
      <c r="K86" s="7">
        <v>-2.3446733485925901</v>
      </c>
      <c r="L86" s="8">
        <v>-0.26583332066676901</v>
      </c>
      <c r="M86" s="7">
        <v>-1.13271904464498</v>
      </c>
      <c r="N86" s="8">
        <v>-0.76634629020078804</v>
      </c>
      <c r="O86" s="7">
        <v>-2.0921383573266601</v>
      </c>
      <c r="P86" s="6">
        <v>-1.12352537828316</v>
      </c>
      <c r="Q86" s="7">
        <v>-2.7704105056311299</v>
      </c>
    </row>
    <row r="87" spans="1:17" x14ac:dyDescent="0.2">
      <c r="A87" s="10" t="s">
        <v>155</v>
      </c>
      <c r="B87" s="5">
        <v>20</v>
      </c>
      <c r="C87" s="5">
        <v>49241162</v>
      </c>
      <c r="D87" s="5">
        <v>49243790</v>
      </c>
      <c r="E87" s="6">
        <v>-2.73494639004439</v>
      </c>
      <c r="F87" s="6">
        <v>0.72965946883708999</v>
      </c>
      <c r="G87" s="17">
        <v>1.7807243466532501E-4</v>
      </c>
      <c r="H87" s="18">
        <v>5.6554859188194397E-2</v>
      </c>
      <c r="I87" s="32">
        <v>5.1431736399138997E-3</v>
      </c>
      <c r="J87" s="8">
        <v>-1.66415925955846</v>
      </c>
      <c r="K87" s="7">
        <v>-1.9578614697255701</v>
      </c>
      <c r="L87" s="8">
        <v>-0.97512016269727297</v>
      </c>
      <c r="M87" s="7">
        <v>-1.2343227959873</v>
      </c>
      <c r="N87" s="8">
        <v>-0.89973849793275795</v>
      </c>
      <c r="O87" s="7">
        <v>-1.1589394046490999</v>
      </c>
      <c r="P87" s="6">
        <v>-1.00682477040689</v>
      </c>
      <c r="Q87" s="7">
        <v>-1.2724134009793999</v>
      </c>
    </row>
    <row r="88" spans="1:17" x14ac:dyDescent="0.2">
      <c r="A88" s="10" t="s">
        <v>156</v>
      </c>
      <c r="B88" s="5">
        <v>6</v>
      </c>
      <c r="C88" s="5">
        <v>9232037</v>
      </c>
      <c r="D88" s="5">
        <v>9233639</v>
      </c>
      <c r="E88" s="6">
        <v>-2.21156920779142</v>
      </c>
      <c r="F88" s="6">
        <v>0.58213182103886796</v>
      </c>
      <c r="G88" s="17">
        <v>1.4523033596726401E-4</v>
      </c>
      <c r="H88" s="18">
        <v>5.3080263969211901E-2</v>
      </c>
      <c r="I88" s="32">
        <v>5.2841722546564203E-3</v>
      </c>
      <c r="J88" s="8">
        <v>-1.7409514642005901</v>
      </c>
      <c r="K88" s="7">
        <v>-1.9707046988438901</v>
      </c>
      <c r="L88" s="8">
        <v>-0.94123683525586699</v>
      </c>
      <c r="M88" s="7">
        <v>-1.14138178308602</v>
      </c>
      <c r="N88" s="8">
        <v>-1.58407521003856</v>
      </c>
      <c r="O88" s="7">
        <v>-1.80440559219906</v>
      </c>
      <c r="P88" s="6">
        <v>-1.2509825210451999</v>
      </c>
      <c r="Q88" s="7">
        <v>-1.4662878144289799</v>
      </c>
    </row>
    <row r="89" spans="1:17" x14ac:dyDescent="0.2">
      <c r="A89" s="10" t="s">
        <v>157</v>
      </c>
      <c r="B89" s="5">
        <v>4</v>
      </c>
      <c r="C89" s="5">
        <v>24166510</v>
      </c>
      <c r="D89" s="5">
        <v>24173139</v>
      </c>
      <c r="E89" s="6">
        <v>-2.1916954965407598</v>
      </c>
      <c r="F89" s="6">
        <v>0.65339709218394904</v>
      </c>
      <c r="G89" s="17">
        <v>7.9563570150451902E-4</v>
      </c>
      <c r="H89" s="18">
        <v>8.4953796401466594E-2</v>
      </c>
      <c r="I89" s="32">
        <v>5.48132244572832E-3</v>
      </c>
      <c r="J89" s="8">
        <v>-1.42615969552615</v>
      </c>
      <c r="K89" s="7">
        <v>-2.1016475670789898</v>
      </c>
      <c r="L89" s="8">
        <v>-0.63767335284411197</v>
      </c>
      <c r="M89" s="7">
        <v>-1.1153387196717499</v>
      </c>
      <c r="N89" s="8">
        <v>-1.0925168719939999</v>
      </c>
      <c r="O89" s="7">
        <v>-1.6848447481447699</v>
      </c>
      <c r="P89" s="6">
        <v>-0.82422776249589103</v>
      </c>
      <c r="Q89" s="7">
        <v>-1.3543357232385</v>
      </c>
    </row>
    <row r="90" spans="1:17" x14ac:dyDescent="0.2">
      <c r="A90" s="10" t="s">
        <v>74</v>
      </c>
      <c r="B90" s="5">
        <v>1</v>
      </c>
      <c r="C90" s="5">
        <v>85418157</v>
      </c>
      <c r="D90" s="5">
        <v>85418788</v>
      </c>
      <c r="E90" s="6">
        <v>-5.3350323345202604</v>
      </c>
      <c r="F90" s="6">
        <v>1.7291378971478999</v>
      </c>
      <c r="G90" s="17">
        <v>2.0329822858159499E-3</v>
      </c>
      <c r="H90" s="18">
        <v>0.13365854593411899</v>
      </c>
      <c r="I90" s="32">
        <v>5.48132244572832E-3</v>
      </c>
      <c r="J90" s="8">
        <v>-0.83592909727280396</v>
      </c>
      <c r="K90" s="7">
        <v>-1.0544270306878201</v>
      </c>
      <c r="L90" s="8">
        <v>-1.0848381522763499</v>
      </c>
      <c r="M90" s="7">
        <v>-1.3081598065200799</v>
      </c>
      <c r="N90" s="8">
        <v>-1.0848381522763499</v>
      </c>
      <c r="O90" s="7">
        <v>-1.3081598065200799</v>
      </c>
      <c r="P90" s="6">
        <v>-0.61393776369903497</v>
      </c>
      <c r="Q90" s="7">
        <v>-0.82677870235380602</v>
      </c>
    </row>
    <row r="91" spans="1:17" x14ac:dyDescent="0.2">
      <c r="A91" s="10" t="s">
        <v>298</v>
      </c>
      <c r="B91" s="5">
        <v>20</v>
      </c>
      <c r="C91" s="5">
        <v>54250740</v>
      </c>
      <c r="D91" s="5">
        <v>54257184</v>
      </c>
      <c r="E91" s="6">
        <v>-1.74676148505824</v>
      </c>
      <c r="F91" s="6">
        <v>0.48848997848658599</v>
      </c>
      <c r="G91" s="17">
        <v>3.4910654807917901E-4</v>
      </c>
      <c r="H91" s="18">
        <v>6.7784854752040699E-2</v>
      </c>
      <c r="I91" s="32">
        <v>6.3223879540736001E-3</v>
      </c>
      <c r="J91" s="8">
        <v>-1.9790151214376499</v>
      </c>
      <c r="K91" s="7">
        <v>-2.5699022406021599</v>
      </c>
      <c r="L91" s="8">
        <v>-0.78096557243015796</v>
      </c>
      <c r="M91" s="7">
        <v>-1.1669790143830201</v>
      </c>
      <c r="N91" s="8">
        <v>-2.1736954444463299</v>
      </c>
      <c r="O91" s="7">
        <v>-2.7844853792661901</v>
      </c>
      <c r="P91" s="6">
        <v>-1.46676520212016</v>
      </c>
      <c r="Q91" s="7">
        <v>-1.97216612304623</v>
      </c>
    </row>
    <row r="92" spans="1:17" x14ac:dyDescent="0.2">
      <c r="A92" s="10" t="s">
        <v>158</v>
      </c>
      <c r="B92" s="5" t="s">
        <v>12</v>
      </c>
      <c r="C92" s="5">
        <v>42109629</v>
      </c>
      <c r="D92" s="5">
        <v>42120156</v>
      </c>
      <c r="E92" s="6">
        <v>-1.3934484204901401</v>
      </c>
      <c r="F92" s="6">
        <v>0.40716908292050003</v>
      </c>
      <c r="G92" s="17">
        <v>6.2097312566075495E-4</v>
      </c>
      <c r="H92" s="18">
        <v>8.32729428943631E-2</v>
      </c>
      <c r="I92" s="32">
        <v>6.3223879540736001E-3</v>
      </c>
      <c r="J92" s="8">
        <v>-1.51061908006736</v>
      </c>
      <c r="K92" s="7">
        <v>-2.4527088990666801</v>
      </c>
      <c r="L92" s="8">
        <v>-2.1532148571341798</v>
      </c>
      <c r="M92" s="7">
        <v>-3.29717342313615</v>
      </c>
      <c r="N92" s="8">
        <v>-1.2173881302574601</v>
      </c>
      <c r="O92" s="7">
        <v>-2.03922311181495</v>
      </c>
      <c r="P92" s="6">
        <v>-2.1625720703465898</v>
      </c>
      <c r="Q92" s="7">
        <v>-3.3249928968126201</v>
      </c>
    </row>
    <row r="93" spans="1:17" x14ac:dyDescent="0.2">
      <c r="A93" s="10" t="s">
        <v>159</v>
      </c>
      <c r="B93" s="5">
        <v>20</v>
      </c>
      <c r="C93" s="5">
        <v>57969219</v>
      </c>
      <c r="D93" s="5">
        <v>57977492</v>
      </c>
      <c r="E93" s="6">
        <v>-4.5473460194717799</v>
      </c>
      <c r="F93" s="6">
        <v>1.2324610865129899</v>
      </c>
      <c r="G93" s="17">
        <v>2.24565675030525E-4</v>
      </c>
      <c r="H93" s="18">
        <v>5.97333243411571E-2</v>
      </c>
      <c r="I93" s="32">
        <v>6.9381215160262896E-3</v>
      </c>
      <c r="J93" s="8">
        <v>-1.1914094014874801</v>
      </c>
      <c r="K93" s="7">
        <v>-1.46798314910971</v>
      </c>
      <c r="L93" s="8">
        <v>-0.78471194005117895</v>
      </c>
      <c r="M93" s="7">
        <v>-1.0422184220322599</v>
      </c>
      <c r="N93" s="8">
        <v>-1.0277691590114799</v>
      </c>
      <c r="O93" s="7">
        <v>-1.2972022756003201</v>
      </c>
      <c r="P93" s="6">
        <v>-0.72101757793312005</v>
      </c>
      <c r="Q93" s="7">
        <v>-0.97797355072659498</v>
      </c>
    </row>
    <row r="94" spans="1:17" x14ac:dyDescent="0.2">
      <c r="A94" s="10" t="s">
        <v>160</v>
      </c>
      <c r="B94" s="5">
        <v>10</v>
      </c>
      <c r="C94" s="5">
        <v>21160995</v>
      </c>
      <c r="D94" s="5">
        <v>21171433</v>
      </c>
      <c r="E94" s="6">
        <v>-1.9532497398308499</v>
      </c>
      <c r="F94" s="6">
        <v>0.57479686164948296</v>
      </c>
      <c r="G94" s="17">
        <v>6.78415780657569E-4</v>
      </c>
      <c r="H94" s="18">
        <v>8.4163902092974197E-2</v>
      </c>
      <c r="I94" s="32">
        <v>6.9381215160262896E-3</v>
      </c>
      <c r="J94" s="8">
        <v>-1.7763545245125101</v>
      </c>
      <c r="K94" s="7">
        <v>-2.4603537674665099</v>
      </c>
      <c r="L94" s="8">
        <v>-0.64467954665413096</v>
      </c>
      <c r="M94" s="7">
        <v>-1.07573347043317</v>
      </c>
      <c r="N94" s="8">
        <v>-1.2817978391985601</v>
      </c>
      <c r="O94" s="7">
        <v>-1.8542750770862999</v>
      </c>
      <c r="P94" s="6">
        <v>-1.07677102628848</v>
      </c>
      <c r="Q94" s="7">
        <v>-1.6084619174730499</v>
      </c>
    </row>
    <row r="95" spans="1:17" x14ac:dyDescent="0.2">
      <c r="A95" s="10" t="s">
        <v>75</v>
      </c>
      <c r="B95" s="5">
        <v>7</v>
      </c>
      <c r="C95" s="5">
        <v>1064594</v>
      </c>
      <c r="D95" s="5">
        <v>1065411</v>
      </c>
      <c r="E95" s="6">
        <v>-3.2223457916069802</v>
      </c>
      <c r="F95" s="6">
        <v>0.88570740975234197</v>
      </c>
      <c r="G95" s="17">
        <v>2.7459219678411498E-4</v>
      </c>
      <c r="H95" s="18">
        <v>6.24194944884865E-2</v>
      </c>
      <c r="I95" s="32">
        <v>6.9381215160262896E-3</v>
      </c>
      <c r="J95" s="8">
        <v>-0.90450325626523498</v>
      </c>
      <c r="K95" s="7">
        <v>-1.1073377394277499</v>
      </c>
      <c r="L95" s="8">
        <v>-0.48596252504141302</v>
      </c>
      <c r="M95" s="7">
        <v>-0.67864238759624096</v>
      </c>
      <c r="N95" s="8">
        <v>-1.0157280728095499</v>
      </c>
      <c r="O95" s="7">
        <v>-1.21682799094884</v>
      </c>
      <c r="P95" s="6">
        <v>-0.86152904367212302</v>
      </c>
      <c r="Q95" s="7">
        <v>-1.06235635163211</v>
      </c>
    </row>
    <row r="96" spans="1:17" x14ac:dyDescent="0.2">
      <c r="A96" s="10" t="s">
        <v>76</v>
      </c>
      <c r="B96" s="5">
        <v>26</v>
      </c>
      <c r="C96" s="5">
        <v>27626671</v>
      </c>
      <c r="D96" s="5">
        <v>27632004</v>
      </c>
      <c r="E96" s="6">
        <v>-1.4542492668037399</v>
      </c>
      <c r="F96" s="6">
        <v>0.577850073784271</v>
      </c>
      <c r="G96" s="17">
        <v>1.1847478174197399E-2</v>
      </c>
      <c r="H96" s="18">
        <v>0.28485526473935202</v>
      </c>
      <c r="I96" s="32">
        <v>6.9381215160262896E-3</v>
      </c>
      <c r="J96" s="8">
        <v>-0.50109536751178596</v>
      </c>
      <c r="K96" s="7">
        <v>-1.60919589875324</v>
      </c>
      <c r="L96" s="8">
        <v>-0.69700676777015702</v>
      </c>
      <c r="M96" s="7">
        <v>-1.96678369393428</v>
      </c>
      <c r="N96" s="8">
        <v>-0.66750455923612295</v>
      </c>
      <c r="O96" s="7">
        <v>-1.9183650197909501</v>
      </c>
      <c r="P96" s="6">
        <v>-0.37996336611706499</v>
      </c>
      <c r="Q96" s="7">
        <v>-1.3694050632299199</v>
      </c>
    </row>
    <row r="97" spans="1:17" x14ac:dyDescent="0.2">
      <c r="A97" s="10" t="s">
        <v>161</v>
      </c>
      <c r="B97" s="5">
        <v>18</v>
      </c>
      <c r="C97" s="5">
        <v>25781384</v>
      </c>
      <c r="D97" s="5">
        <v>25783902</v>
      </c>
      <c r="E97" s="6">
        <v>-2.6870164468442499</v>
      </c>
      <c r="F97" s="6">
        <v>0.84220126605007395</v>
      </c>
      <c r="G97" s="17">
        <v>1.4204241963716999E-3</v>
      </c>
      <c r="H97" s="18">
        <v>0.118010404916105</v>
      </c>
      <c r="I97" s="32">
        <v>6.9381215160262896E-3</v>
      </c>
      <c r="J97" s="8">
        <v>-1.01648547817438</v>
      </c>
      <c r="K97" s="7">
        <v>-1.66322760221015</v>
      </c>
      <c r="L97" s="8">
        <v>-1.4414165101840399</v>
      </c>
      <c r="M97" s="7">
        <v>-2.1939291775163099</v>
      </c>
      <c r="N97" s="8">
        <v>-1.15174260617924</v>
      </c>
      <c r="O97" s="7">
        <v>-1.83048623677015</v>
      </c>
      <c r="P97" s="6">
        <v>-0.61489569177872205</v>
      </c>
      <c r="Q97" s="7">
        <v>-1.15006789071018</v>
      </c>
    </row>
    <row r="98" spans="1:17" x14ac:dyDescent="0.2">
      <c r="A98" s="10" t="s">
        <v>77</v>
      </c>
      <c r="B98" s="5" t="s">
        <v>78</v>
      </c>
      <c r="C98" s="5">
        <v>4572</v>
      </c>
      <c r="D98" s="5">
        <v>5642</v>
      </c>
      <c r="E98" s="6">
        <v>-2.3971354624266801</v>
      </c>
      <c r="F98" s="6">
        <v>0.70167995315700005</v>
      </c>
      <c r="G98" s="17">
        <v>6.3482845482416101E-4</v>
      </c>
      <c r="H98" s="18">
        <v>8.4163902092974197E-2</v>
      </c>
      <c r="I98" s="32">
        <v>6.9500832715904898E-3</v>
      </c>
      <c r="J98" s="8">
        <v>-1.5975231171833</v>
      </c>
      <c r="K98" s="7">
        <v>-2.1421624055726798</v>
      </c>
      <c r="L98" s="8">
        <v>-0.85792038289493699</v>
      </c>
      <c r="M98" s="7">
        <v>-1.2805066150204001</v>
      </c>
      <c r="N98" s="8">
        <v>-0.84067981507313105</v>
      </c>
      <c r="O98" s="7">
        <v>-1.2647334308748099</v>
      </c>
      <c r="P98" s="6">
        <v>-1.2315013685793501</v>
      </c>
      <c r="Q98" s="7">
        <v>-1.71856540939699</v>
      </c>
    </row>
    <row r="99" spans="1:17" x14ac:dyDescent="0.2">
      <c r="A99" s="10" t="s">
        <v>162</v>
      </c>
      <c r="B99" s="5">
        <v>18</v>
      </c>
      <c r="C99" s="5">
        <v>25670054</v>
      </c>
      <c r="D99" s="5">
        <v>25672831</v>
      </c>
      <c r="E99" s="6">
        <v>-1.83107323215425</v>
      </c>
      <c r="F99" s="6">
        <v>0.54536378307604005</v>
      </c>
      <c r="G99" s="17">
        <v>7.86432680471558E-4</v>
      </c>
      <c r="H99" s="18">
        <v>8.4953796401466594E-2</v>
      </c>
      <c r="I99" s="32">
        <v>6.9500832715904898E-3</v>
      </c>
      <c r="J99" s="8">
        <v>-1.546135117775</v>
      </c>
      <c r="K99" s="7">
        <v>-2.1532098846002499</v>
      </c>
      <c r="L99" s="8">
        <v>-0.60328390904620599</v>
      </c>
      <c r="M99" s="7">
        <v>-1.01072732741687</v>
      </c>
      <c r="N99" s="8">
        <v>-1.2382546292341401</v>
      </c>
      <c r="O99" s="7">
        <v>-1.77767186888693</v>
      </c>
      <c r="P99" s="6">
        <v>-1.3778263718923001</v>
      </c>
      <c r="Q99" s="7">
        <v>-1.9468354687063101</v>
      </c>
    </row>
    <row r="100" spans="1:17" x14ac:dyDescent="0.2">
      <c r="A100" s="10" t="s">
        <v>79</v>
      </c>
      <c r="B100" s="5">
        <v>18</v>
      </c>
      <c r="C100" s="5">
        <v>25484216</v>
      </c>
      <c r="D100" s="5">
        <v>25486260</v>
      </c>
      <c r="E100" s="6">
        <v>-2.08274950429966</v>
      </c>
      <c r="F100" s="6">
        <v>0.67816293446701004</v>
      </c>
      <c r="G100" s="17">
        <v>2.1322608956910898E-3</v>
      </c>
      <c r="H100" s="18">
        <v>0.136174224170279</v>
      </c>
      <c r="I100" s="32">
        <v>6.96580487034978E-3</v>
      </c>
      <c r="J100" s="8">
        <v>-1.3551564244179699</v>
      </c>
      <c r="K100" s="7">
        <v>-2.7344002341227398</v>
      </c>
      <c r="L100" s="8">
        <v>-0.16739992164825299</v>
      </c>
      <c r="M100" s="7">
        <v>-0.77878150673479696</v>
      </c>
      <c r="N100" s="8">
        <v>-1.0241064038710099</v>
      </c>
      <c r="O100" s="7">
        <v>-2.1857689961733802</v>
      </c>
      <c r="P100" s="6">
        <v>-1.0123821935549699</v>
      </c>
      <c r="Q100" s="7">
        <v>-2.16901007687497</v>
      </c>
    </row>
    <row r="101" spans="1:17" x14ac:dyDescent="0.2">
      <c r="A101" s="10" t="s">
        <v>163</v>
      </c>
      <c r="B101" s="5">
        <v>19</v>
      </c>
      <c r="C101" s="5">
        <v>30525509</v>
      </c>
      <c r="D101" s="5">
        <v>30577075</v>
      </c>
      <c r="E101" s="6">
        <v>-5.0054453077969896</v>
      </c>
      <c r="F101" s="6">
        <v>1.4164384322665799</v>
      </c>
      <c r="G101" s="17">
        <v>4.09592433987367E-4</v>
      </c>
      <c r="H101" s="18">
        <v>7.1104652884443897E-2</v>
      </c>
      <c r="I101" s="32">
        <v>6.96580487034978E-3</v>
      </c>
      <c r="J101" s="8">
        <v>-1.20270386454347</v>
      </c>
      <c r="K101" s="7">
        <v>-1.4976734321768399</v>
      </c>
      <c r="L101" s="8">
        <v>-0.64029880281856699</v>
      </c>
      <c r="M101" s="7">
        <v>-0.90240584194499696</v>
      </c>
      <c r="N101" s="8">
        <v>-0.90041437706844896</v>
      </c>
      <c r="O101" s="7">
        <v>-1.17880701723278</v>
      </c>
      <c r="P101" s="6">
        <v>-1.20270386454347</v>
      </c>
      <c r="Q101" s="7">
        <v>-1.4976734321768399</v>
      </c>
    </row>
    <row r="102" spans="1:17" x14ac:dyDescent="0.2">
      <c r="A102" s="10" t="s">
        <v>164</v>
      </c>
      <c r="B102" s="5">
        <v>9</v>
      </c>
      <c r="C102" s="5">
        <v>20308105</v>
      </c>
      <c r="D102" s="5">
        <v>20310862</v>
      </c>
      <c r="E102" s="6">
        <v>-2.5970050590492701</v>
      </c>
      <c r="F102" s="6">
        <v>1.0806781533451799</v>
      </c>
      <c r="G102" s="17">
        <v>1.62556145296513E-2</v>
      </c>
      <c r="H102" s="18">
        <v>0.32344551439771901</v>
      </c>
      <c r="I102" s="32">
        <v>7.2561353563988596E-3</v>
      </c>
      <c r="J102" s="8">
        <v>-0.63954468559697897</v>
      </c>
      <c r="K102" s="7">
        <v>-1.24538820375431</v>
      </c>
      <c r="L102" s="8">
        <v>-0.53109064712471898</v>
      </c>
      <c r="M102" s="7">
        <v>-1.09262078053409</v>
      </c>
      <c r="N102" s="8">
        <v>-0.94449591374053599</v>
      </c>
      <c r="O102" s="7">
        <v>-1.64696873399953</v>
      </c>
      <c r="P102" s="6">
        <v>-0.36071009523012398</v>
      </c>
      <c r="Q102" s="7">
        <v>-0.86898308736172802</v>
      </c>
    </row>
    <row r="103" spans="1:17" x14ac:dyDescent="0.2">
      <c r="A103" s="10" t="s">
        <v>165</v>
      </c>
      <c r="B103" s="5">
        <v>9</v>
      </c>
      <c r="C103" s="5">
        <v>19385114</v>
      </c>
      <c r="D103" s="5">
        <v>19386615</v>
      </c>
      <c r="E103" s="6">
        <v>-2.7052013381843598</v>
      </c>
      <c r="F103" s="6">
        <v>1.19630300947201</v>
      </c>
      <c r="G103" s="17">
        <v>2.3740616780438002E-2</v>
      </c>
      <c r="H103" s="18">
        <v>0.37082704604337302</v>
      </c>
      <c r="I103" s="32">
        <v>7.2561353563988596E-3</v>
      </c>
      <c r="J103" s="8">
        <v>-0.63038570192932497</v>
      </c>
      <c r="K103" s="7">
        <v>-1.3671994198377</v>
      </c>
      <c r="L103" s="8">
        <v>-0.77827855103006005</v>
      </c>
      <c r="M103" s="7">
        <v>-1.5766392376524201</v>
      </c>
      <c r="N103" s="8">
        <v>-0.17244422567871701</v>
      </c>
      <c r="O103" s="7">
        <v>-0.69079166636983702</v>
      </c>
      <c r="P103" s="6">
        <v>-0.53897456547227096</v>
      </c>
      <c r="Q103" s="7">
        <v>-1.2304147222777899</v>
      </c>
    </row>
    <row r="104" spans="1:17" x14ac:dyDescent="0.2">
      <c r="A104" s="10" t="s">
        <v>166</v>
      </c>
      <c r="B104" s="5">
        <v>24</v>
      </c>
      <c r="C104" s="5">
        <v>47273908</v>
      </c>
      <c r="D104" s="5">
        <v>47276994</v>
      </c>
      <c r="E104" s="6">
        <v>-1.75212085959884</v>
      </c>
      <c r="F104" s="6">
        <v>0.52245458975793801</v>
      </c>
      <c r="G104" s="17">
        <v>7.9758124303952005E-4</v>
      </c>
      <c r="H104" s="18">
        <v>8.4953796401466594E-2</v>
      </c>
      <c r="I104" s="32">
        <v>7.42161642711119E-3</v>
      </c>
      <c r="J104" s="8">
        <v>-1.60464171699779</v>
      </c>
      <c r="K104" s="7">
        <v>-2.15620063325259</v>
      </c>
      <c r="L104" s="8">
        <v>-0.75113129430967596</v>
      </c>
      <c r="M104" s="7">
        <v>-1.14453656740066</v>
      </c>
      <c r="N104" s="8">
        <v>-1.2462458147408699</v>
      </c>
      <c r="O104" s="7">
        <v>-1.7295841489353001</v>
      </c>
      <c r="P104" s="6">
        <v>-1.1923844076782499</v>
      </c>
      <c r="Q104" s="7">
        <v>-1.6693740562806401</v>
      </c>
    </row>
    <row r="105" spans="1:17" x14ac:dyDescent="0.2">
      <c r="A105" s="10" t="s">
        <v>167</v>
      </c>
      <c r="B105" s="5">
        <v>20</v>
      </c>
      <c r="C105" s="5">
        <v>44736734</v>
      </c>
      <c r="D105" s="5">
        <v>44740827</v>
      </c>
      <c r="E105" s="6">
        <v>-2.1659521898152301</v>
      </c>
      <c r="F105" s="6">
        <v>0.64763139424243998</v>
      </c>
      <c r="G105" s="17">
        <v>8.2454437984277797E-4</v>
      </c>
      <c r="H105" s="18">
        <v>8.5863168940052401E-2</v>
      </c>
      <c r="I105" s="32">
        <v>7.6490195425478903E-3</v>
      </c>
      <c r="J105" s="8">
        <v>-1.1436822194270799</v>
      </c>
      <c r="K105" s="7">
        <v>-1.5793627694199399</v>
      </c>
      <c r="L105" s="8">
        <v>-0.61923356684917696</v>
      </c>
      <c r="M105" s="7">
        <v>-0.96711112057747495</v>
      </c>
      <c r="N105" s="8">
        <v>-0.87097411483297404</v>
      </c>
      <c r="O105" s="7">
        <v>-1.2606987769931599</v>
      </c>
      <c r="P105" s="6">
        <v>-0.92133305114361297</v>
      </c>
      <c r="Q105" s="7">
        <v>-1.32028015660408</v>
      </c>
    </row>
    <row r="106" spans="1:17" x14ac:dyDescent="0.2">
      <c r="A106" s="10" t="s">
        <v>168</v>
      </c>
      <c r="B106" s="5">
        <v>1</v>
      </c>
      <c r="C106" s="5">
        <v>109738419</v>
      </c>
      <c r="D106" s="5">
        <v>109740892</v>
      </c>
      <c r="E106" s="6">
        <v>-1.7697864265685399</v>
      </c>
      <c r="F106" s="6">
        <v>0.48854287540628</v>
      </c>
      <c r="G106" s="17">
        <v>2.9167741629964098E-4</v>
      </c>
      <c r="H106" s="18">
        <v>6.3219384184015195E-2</v>
      </c>
      <c r="I106" s="32">
        <v>7.7247499765725099E-3</v>
      </c>
      <c r="J106" s="8">
        <v>-1.8305697000940899</v>
      </c>
      <c r="K106" s="7">
        <v>-2.10326800912804</v>
      </c>
      <c r="L106" s="8">
        <v>-0.88728243136124996</v>
      </c>
      <c r="M106" s="7">
        <v>-1.10787425936548</v>
      </c>
      <c r="N106" s="8">
        <v>-2.23865280096186</v>
      </c>
      <c r="O106" s="7">
        <v>-2.5166251626896599</v>
      </c>
      <c r="P106" s="6">
        <v>-1.2856307820006601</v>
      </c>
      <c r="Q106" s="7">
        <v>-1.5321666997358001</v>
      </c>
    </row>
    <row r="107" spans="1:17" x14ac:dyDescent="0.2">
      <c r="A107" s="10" t="s">
        <v>169</v>
      </c>
      <c r="B107" s="5">
        <v>20</v>
      </c>
      <c r="C107" s="5">
        <v>56995297</v>
      </c>
      <c r="D107" s="5">
        <v>57011201</v>
      </c>
      <c r="E107" s="6">
        <v>-1.96143194941018</v>
      </c>
      <c r="F107" s="6">
        <v>0.57789142772589597</v>
      </c>
      <c r="G107" s="17">
        <v>6.8849909487530604E-4</v>
      </c>
      <c r="H107" s="18">
        <v>8.4163902092974197E-2</v>
      </c>
      <c r="I107" s="32">
        <v>7.7247499765725099E-3</v>
      </c>
      <c r="J107" s="8">
        <v>-1.51864855284613</v>
      </c>
      <c r="K107" s="7">
        <v>-1.96569093952049</v>
      </c>
      <c r="L107" s="8">
        <v>-0.61463671665152597</v>
      </c>
      <c r="M107" s="7">
        <v>-0.93627820065898504</v>
      </c>
      <c r="N107" s="8">
        <v>-1.3253934722857801</v>
      </c>
      <c r="O107" s="7">
        <v>-1.7417455965906601</v>
      </c>
      <c r="P107" s="6">
        <v>-1.0716857442859</v>
      </c>
      <c r="Q107" s="7">
        <v>-1.4588130675439599</v>
      </c>
    </row>
    <row r="108" spans="1:17" x14ac:dyDescent="0.2">
      <c r="A108" s="10" t="s">
        <v>170</v>
      </c>
      <c r="B108" s="5">
        <v>6</v>
      </c>
      <c r="C108" s="5">
        <v>31511024</v>
      </c>
      <c r="D108" s="5">
        <v>31511557</v>
      </c>
      <c r="E108" s="6">
        <v>-2.1110566093873699</v>
      </c>
      <c r="F108" s="6">
        <v>0.60206040911814396</v>
      </c>
      <c r="G108" s="17">
        <v>4.5423477758228098E-4</v>
      </c>
      <c r="H108" s="18">
        <v>7.4928639417112503E-2</v>
      </c>
      <c r="I108" s="32">
        <v>7.9204279749540505E-3</v>
      </c>
      <c r="J108" s="8">
        <v>-1.1464962207090601</v>
      </c>
      <c r="K108" s="7">
        <v>-1.4418971922567001</v>
      </c>
      <c r="L108" s="8">
        <v>-1.03576116118906</v>
      </c>
      <c r="M108" s="7">
        <v>-1.3137142965809601</v>
      </c>
      <c r="N108" s="8">
        <v>-1.1734158551903699</v>
      </c>
      <c r="O108" s="7">
        <v>-1.46433125299099</v>
      </c>
      <c r="P108" s="6">
        <v>-1.3825710573083601</v>
      </c>
      <c r="Q108" s="7">
        <v>-1.6867593406630901</v>
      </c>
    </row>
    <row r="109" spans="1:17" x14ac:dyDescent="0.2">
      <c r="A109" s="10" t="s">
        <v>171</v>
      </c>
      <c r="B109" s="5">
        <v>9</v>
      </c>
      <c r="C109" s="5">
        <v>233073</v>
      </c>
      <c r="D109" s="5">
        <v>249617</v>
      </c>
      <c r="E109" s="6">
        <v>-1.48861855619418</v>
      </c>
      <c r="F109" s="6">
        <v>0.41769961244482401</v>
      </c>
      <c r="G109" s="17">
        <v>3.65455537623859E-4</v>
      </c>
      <c r="H109" s="18">
        <v>6.8809002235441799E-2</v>
      </c>
      <c r="I109" s="32">
        <v>8.1706423493450898E-3</v>
      </c>
      <c r="J109" s="8">
        <v>-2.04437704019842</v>
      </c>
      <c r="K109" s="7">
        <v>-2.4305882122862199</v>
      </c>
      <c r="L109" s="8">
        <v>-0.82090764663108395</v>
      </c>
      <c r="M109" s="7">
        <v>-1.09131097941136</v>
      </c>
      <c r="N109" s="8">
        <v>-2.2173838250321198</v>
      </c>
      <c r="O109" s="7">
        <v>-2.6048954202421801</v>
      </c>
      <c r="P109" s="6">
        <v>-1.80438359131634</v>
      </c>
      <c r="Q109" s="7">
        <v>-2.16406819465052</v>
      </c>
    </row>
    <row r="110" spans="1:17" x14ac:dyDescent="0.2">
      <c r="A110" s="10" t="s">
        <v>299</v>
      </c>
      <c r="B110" s="5">
        <v>6</v>
      </c>
      <c r="C110" s="5">
        <v>40324263</v>
      </c>
      <c r="D110" s="5">
        <v>40326351</v>
      </c>
      <c r="E110" s="6">
        <v>-1.40119477123301</v>
      </c>
      <c r="F110" s="6">
        <v>0.43941348601903701</v>
      </c>
      <c r="G110" s="17">
        <v>1.4287250313574E-3</v>
      </c>
      <c r="H110" s="18">
        <v>0.118010404916105</v>
      </c>
      <c r="I110" s="32">
        <v>8.3960989063839395E-3</v>
      </c>
      <c r="J110" s="8">
        <v>-2.0452578104565302</v>
      </c>
      <c r="K110" s="7">
        <v>-2.9063498118309399</v>
      </c>
      <c r="L110" s="8">
        <v>-1.2662104721110099</v>
      </c>
      <c r="M110" s="7">
        <v>-1.90603874422806</v>
      </c>
      <c r="N110" s="8">
        <v>-0.80665809945386702</v>
      </c>
      <c r="O110" s="7">
        <v>-1.3384663666439101</v>
      </c>
      <c r="P110" s="6">
        <v>-1.1693224721908999</v>
      </c>
      <c r="Q110" s="7">
        <v>-1.79764220391602</v>
      </c>
    </row>
    <row r="111" spans="1:17" x14ac:dyDescent="0.2">
      <c r="A111" s="10" t="s">
        <v>80</v>
      </c>
      <c r="B111" s="5" t="s">
        <v>81</v>
      </c>
      <c r="C111" s="5">
        <v>4076</v>
      </c>
      <c r="D111" s="5">
        <v>8784</v>
      </c>
      <c r="E111" s="6">
        <v>-2.1233595547464001</v>
      </c>
      <c r="F111" s="6">
        <v>0.59493920712411297</v>
      </c>
      <c r="G111" s="17">
        <v>3.5829694857181601E-4</v>
      </c>
      <c r="H111" s="18">
        <v>6.8154712246764601E-2</v>
      </c>
      <c r="I111" s="32">
        <v>8.4037208581849293E-3</v>
      </c>
      <c r="J111" s="8">
        <v>-1.8973938609383001</v>
      </c>
      <c r="K111" s="7">
        <v>-2.1899996470541598</v>
      </c>
      <c r="L111" s="8">
        <v>-0.59966773019561903</v>
      </c>
      <c r="M111" s="7">
        <v>-0.817487172174437</v>
      </c>
      <c r="N111" s="8">
        <v>-1.45593694033242</v>
      </c>
      <c r="O111" s="7">
        <v>-1.7210351309681799</v>
      </c>
      <c r="P111" s="6">
        <v>-1.43768881100215</v>
      </c>
      <c r="Q111" s="7">
        <v>-1.7040656357408701</v>
      </c>
    </row>
    <row r="112" spans="1:17" x14ac:dyDescent="0.2">
      <c r="A112" s="10" t="s">
        <v>172</v>
      </c>
      <c r="B112" s="5">
        <v>6</v>
      </c>
      <c r="C112" s="5">
        <v>39508572</v>
      </c>
      <c r="D112" s="5">
        <v>39517171</v>
      </c>
      <c r="E112" s="6">
        <v>-2.24553338651166</v>
      </c>
      <c r="F112" s="6">
        <v>0.66650801390157999</v>
      </c>
      <c r="G112" s="17">
        <v>7.5413555118449297E-4</v>
      </c>
      <c r="H112" s="18">
        <v>8.4953796401466594E-2</v>
      </c>
      <c r="I112" s="32">
        <v>8.4545572294675696E-3</v>
      </c>
      <c r="J112" s="8">
        <v>-1.2338155972748599</v>
      </c>
      <c r="K112" s="7">
        <v>-2.2350888579876198</v>
      </c>
      <c r="L112" s="8">
        <v>-2.9273213981839001</v>
      </c>
      <c r="M112" s="7">
        <v>-4.6603995963930496</v>
      </c>
      <c r="N112" s="8">
        <v>-2.16820767014103</v>
      </c>
      <c r="O112" s="7">
        <v>-3.5733010358078001</v>
      </c>
      <c r="P112" s="6">
        <v>-0.98609988860726805</v>
      </c>
      <c r="Q112" s="7">
        <v>-1.86995233392736</v>
      </c>
    </row>
    <row r="113" spans="1:17" x14ac:dyDescent="0.2">
      <c r="A113" s="10" t="s">
        <v>173</v>
      </c>
      <c r="B113" s="5">
        <v>20</v>
      </c>
      <c r="C113" s="5">
        <v>49358795</v>
      </c>
      <c r="D113" s="5">
        <v>49360878</v>
      </c>
      <c r="E113" s="6">
        <v>-2.44345397161324</v>
      </c>
      <c r="F113" s="6">
        <v>0.68256934136630998</v>
      </c>
      <c r="G113" s="17">
        <v>3.43872235901173E-4</v>
      </c>
      <c r="H113" s="18">
        <v>6.7784854752040699E-2</v>
      </c>
      <c r="I113" s="32">
        <v>8.4545572294675696E-3</v>
      </c>
      <c r="J113" s="8">
        <v>-1.50845431697806</v>
      </c>
      <c r="K113" s="7">
        <v>-1.67516071390333</v>
      </c>
      <c r="L113" s="8">
        <v>-0.54749190568664197</v>
      </c>
      <c r="M113" s="7">
        <v>-0.70276456934796905</v>
      </c>
      <c r="N113" s="8">
        <v>-1.2677144232906701</v>
      </c>
      <c r="O113" s="7">
        <v>-1.42905337557789</v>
      </c>
      <c r="P113" s="6">
        <v>-0.83188722117311598</v>
      </c>
      <c r="Q113" s="7">
        <v>-0.99374273825777704</v>
      </c>
    </row>
    <row r="114" spans="1:17" x14ac:dyDescent="0.2">
      <c r="A114" s="10" t="s">
        <v>174</v>
      </c>
      <c r="B114" s="5">
        <v>25</v>
      </c>
      <c r="C114" s="5">
        <v>50567096</v>
      </c>
      <c r="D114" s="5">
        <v>50841684</v>
      </c>
      <c r="E114" s="6">
        <v>-2.6532656841694</v>
      </c>
      <c r="F114" s="6">
        <v>0.72915914280077099</v>
      </c>
      <c r="G114" s="17">
        <v>2.73909379773455E-4</v>
      </c>
      <c r="H114" s="18">
        <v>6.24194944884865E-2</v>
      </c>
      <c r="I114" s="32">
        <v>8.7112726938940697E-3</v>
      </c>
      <c r="J114" s="8">
        <v>-1.4565742881737</v>
      </c>
      <c r="K114" s="7">
        <v>-1.5969339551799999</v>
      </c>
      <c r="L114" s="8">
        <v>-0.64295742978361903</v>
      </c>
      <c r="M114" s="7">
        <v>-0.78887012103548404</v>
      </c>
      <c r="N114" s="8">
        <v>-1.4493095036697099</v>
      </c>
      <c r="O114" s="7">
        <v>-1.5859436817511201</v>
      </c>
      <c r="P114" s="6">
        <v>-0.87444035202508696</v>
      </c>
      <c r="Q114" s="7">
        <v>-1.02309497953293</v>
      </c>
    </row>
    <row r="115" spans="1:17" x14ac:dyDescent="0.2">
      <c r="A115" s="10" t="s">
        <v>175</v>
      </c>
      <c r="B115" s="5">
        <v>11</v>
      </c>
      <c r="C115" s="5">
        <v>68617377</v>
      </c>
      <c r="D115" s="5">
        <v>68628454</v>
      </c>
      <c r="E115" s="6">
        <v>-1.3434675385099999</v>
      </c>
      <c r="F115" s="6">
        <v>0.465880448496237</v>
      </c>
      <c r="G115" s="17">
        <v>3.9301131339992603E-3</v>
      </c>
      <c r="H115" s="18">
        <v>0.179608325364952</v>
      </c>
      <c r="I115" s="32">
        <v>8.9214766220171108E-3</v>
      </c>
      <c r="J115" s="8">
        <v>-1.3620268469407</v>
      </c>
      <c r="K115" s="7">
        <v>-2.3545426380480299</v>
      </c>
      <c r="L115" s="8">
        <v>-0.82588940502307495</v>
      </c>
      <c r="M115" s="7">
        <v>-1.5756710977783801</v>
      </c>
      <c r="N115" s="8">
        <v>-0.76943838488605898</v>
      </c>
      <c r="O115" s="7">
        <v>-1.5050081641194899</v>
      </c>
      <c r="P115" s="6">
        <v>-1.36166158960934</v>
      </c>
      <c r="Q115" s="7">
        <v>-2.3463826839110302</v>
      </c>
    </row>
    <row r="116" spans="1:17" x14ac:dyDescent="0.2">
      <c r="A116" s="10" t="s">
        <v>176</v>
      </c>
      <c r="B116" s="5">
        <v>9</v>
      </c>
      <c r="C116" s="5">
        <v>48216084</v>
      </c>
      <c r="D116" s="5">
        <v>48222071</v>
      </c>
      <c r="E116" s="6">
        <v>-2.3525152400614302</v>
      </c>
      <c r="F116" s="6">
        <v>0.65507576449032101</v>
      </c>
      <c r="G116" s="17">
        <v>3.2914512059622401E-4</v>
      </c>
      <c r="H116" s="18">
        <v>6.7784854752040699E-2</v>
      </c>
      <c r="I116" s="32">
        <v>8.9214766220171108E-3</v>
      </c>
      <c r="J116" s="8">
        <v>-1.9492135881473001</v>
      </c>
      <c r="K116" s="7">
        <v>-2.14430100664991</v>
      </c>
      <c r="L116" s="8">
        <v>-1.11637718495435</v>
      </c>
      <c r="M116" s="7">
        <v>-1.29976866836507</v>
      </c>
      <c r="N116" s="8">
        <v>-1.41657173174885</v>
      </c>
      <c r="O116" s="7">
        <v>-1.60671003798954</v>
      </c>
      <c r="P116" s="6">
        <v>-0.59459104289420395</v>
      </c>
      <c r="Q116" s="7">
        <v>-0.77809643352481095</v>
      </c>
    </row>
    <row r="117" spans="1:17" x14ac:dyDescent="0.2">
      <c r="A117" s="10" t="s">
        <v>300</v>
      </c>
      <c r="B117" s="5">
        <v>18</v>
      </c>
      <c r="C117" s="5">
        <v>52780848</v>
      </c>
      <c r="D117" s="5">
        <v>52791884</v>
      </c>
      <c r="E117" s="6">
        <v>-1.7000681470446399</v>
      </c>
      <c r="F117" s="6">
        <v>0.45254967898232001</v>
      </c>
      <c r="G117" s="17">
        <v>1.7220702969708999E-4</v>
      </c>
      <c r="H117" s="18">
        <v>5.6554859188194397E-2</v>
      </c>
      <c r="I117" s="32">
        <v>9.2511022670943993E-3</v>
      </c>
      <c r="J117" s="8">
        <v>-2.18005350217976</v>
      </c>
      <c r="K117" s="7">
        <v>-2.2983047990180201</v>
      </c>
      <c r="L117" s="8">
        <v>-1.1670952555706999</v>
      </c>
      <c r="M117" s="7">
        <v>-1.28873450565546</v>
      </c>
      <c r="N117" s="8">
        <v>-2.4245159555931002</v>
      </c>
      <c r="O117" s="7">
        <v>-2.5278391474178199</v>
      </c>
      <c r="P117" s="6">
        <v>-1.5916735631207499</v>
      </c>
      <c r="Q117" s="7">
        <v>-1.7168190352418999</v>
      </c>
    </row>
    <row r="118" spans="1:17" x14ac:dyDescent="0.2">
      <c r="A118" s="10" t="s">
        <v>177</v>
      </c>
      <c r="B118" s="5">
        <v>17</v>
      </c>
      <c r="C118" s="5">
        <v>59182039</v>
      </c>
      <c r="D118" s="5">
        <v>59185384</v>
      </c>
      <c r="E118" s="6">
        <v>-1.5783510833458401</v>
      </c>
      <c r="F118" s="6">
        <v>0.44746646617496699</v>
      </c>
      <c r="G118" s="17">
        <v>4.1981151961360802E-4</v>
      </c>
      <c r="H118" s="18">
        <v>7.1138970232705906E-2</v>
      </c>
      <c r="I118" s="32">
        <v>9.5883897595260299E-3</v>
      </c>
      <c r="J118" s="8">
        <v>-2.30548149314455</v>
      </c>
      <c r="K118" s="7">
        <v>-2.6687859948015999</v>
      </c>
      <c r="L118" s="8">
        <v>-1.0870191176703199</v>
      </c>
      <c r="M118" s="7">
        <v>-1.3554332112948699</v>
      </c>
      <c r="N118" s="8">
        <v>-2.0399673760254502</v>
      </c>
      <c r="O118" s="7">
        <v>-2.37691446464834</v>
      </c>
      <c r="P118" s="6">
        <v>-1.2001876491376899</v>
      </c>
      <c r="Q118" s="7">
        <v>-1.48796335963598</v>
      </c>
    </row>
    <row r="119" spans="1:17" x14ac:dyDescent="0.2">
      <c r="A119" s="10" t="s">
        <v>178</v>
      </c>
      <c r="B119" s="5">
        <v>2</v>
      </c>
      <c r="C119" s="5">
        <v>71689031</v>
      </c>
      <c r="D119" s="5">
        <v>71697347</v>
      </c>
      <c r="E119" s="6">
        <v>-5.8975214646043401</v>
      </c>
      <c r="F119" s="6">
        <v>1.6278691225660999</v>
      </c>
      <c r="G119" s="17">
        <v>2.9137770454892799E-4</v>
      </c>
      <c r="H119" s="18">
        <v>6.3219384184015195E-2</v>
      </c>
      <c r="I119" s="32">
        <v>9.8657502533526804E-3</v>
      </c>
      <c r="J119" s="8">
        <v>-1.3060241863770901</v>
      </c>
      <c r="K119" s="7">
        <v>-1.6953512759684599</v>
      </c>
      <c r="L119" s="8">
        <v>-1.3060241863770901</v>
      </c>
      <c r="M119" s="7">
        <v>-1.6953512759684599</v>
      </c>
      <c r="N119" s="8">
        <v>-1.3060241863770901</v>
      </c>
      <c r="O119" s="7">
        <v>-1.6953512759684599</v>
      </c>
      <c r="P119" s="6">
        <v>-1.3060241863770901</v>
      </c>
      <c r="Q119" s="7">
        <v>-1.6953512759684599</v>
      </c>
    </row>
    <row r="120" spans="1:17" x14ac:dyDescent="0.2">
      <c r="A120" s="10" t="s">
        <v>179</v>
      </c>
      <c r="B120" s="5">
        <v>10</v>
      </c>
      <c r="C120" s="5">
        <v>16789181</v>
      </c>
      <c r="D120" s="5">
        <v>16789981</v>
      </c>
      <c r="E120" s="6">
        <v>-2.52313942571468</v>
      </c>
      <c r="F120" s="6">
        <v>0.71083001303286697</v>
      </c>
      <c r="G120" s="17">
        <v>3.8586388090083401E-4</v>
      </c>
      <c r="H120" s="18">
        <v>6.9832885635609701E-2</v>
      </c>
      <c r="I120" s="32">
        <v>9.9297234278195798E-3</v>
      </c>
      <c r="J120" s="8">
        <v>-2.2388448920834101</v>
      </c>
      <c r="K120" s="7">
        <v>-2.64728217705649</v>
      </c>
      <c r="L120" s="8">
        <v>-0.86929039726415802</v>
      </c>
      <c r="M120" s="7">
        <v>-1.16875849155504</v>
      </c>
      <c r="N120" s="8">
        <v>-1.5481991754048401</v>
      </c>
      <c r="O120" s="7">
        <v>-1.9052705514805901</v>
      </c>
      <c r="P120" s="6">
        <v>-1.3523324097737399</v>
      </c>
      <c r="Q120" s="7">
        <v>-1.6960922510563701</v>
      </c>
    </row>
    <row r="121" spans="1:17" x14ac:dyDescent="0.2">
      <c r="A121" s="10" t="s">
        <v>180</v>
      </c>
      <c r="B121" s="5">
        <v>34</v>
      </c>
      <c r="C121" s="5">
        <v>11000234</v>
      </c>
      <c r="D121" s="5">
        <v>11002703</v>
      </c>
      <c r="E121" s="6">
        <v>-2.31805506790452</v>
      </c>
      <c r="F121" s="6">
        <v>0.64744282543765097</v>
      </c>
      <c r="G121" s="17">
        <v>3.4316846328158099E-4</v>
      </c>
      <c r="H121" s="18">
        <v>6.7784854752040699E-2</v>
      </c>
      <c r="I121" s="32">
        <v>9.9297234278195798E-3</v>
      </c>
      <c r="J121" s="8">
        <v>-1.7150460794003</v>
      </c>
      <c r="K121" s="7">
        <v>-1.8378144034983099</v>
      </c>
      <c r="L121" s="8">
        <v>-0.87981844676179199</v>
      </c>
      <c r="M121" s="7">
        <v>-1.0122303463975699</v>
      </c>
      <c r="N121" s="8">
        <v>-1.0851468393558901</v>
      </c>
      <c r="O121" s="7">
        <v>-1.21832295392028</v>
      </c>
      <c r="P121" s="6">
        <v>-0.88173515610863895</v>
      </c>
      <c r="Q121" s="7">
        <v>-1.0200730167457099</v>
      </c>
    </row>
    <row r="122" spans="1:17" x14ac:dyDescent="0.2">
      <c r="A122" s="10" t="s">
        <v>181</v>
      </c>
      <c r="B122" s="5">
        <v>20</v>
      </c>
      <c r="C122" s="5">
        <v>57443247</v>
      </c>
      <c r="D122" s="5">
        <v>57446534</v>
      </c>
      <c r="E122" s="6">
        <v>-2.17555655615259</v>
      </c>
      <c r="F122" s="6">
        <v>0.583202510448803</v>
      </c>
      <c r="G122" s="17">
        <v>1.9120475490878001E-4</v>
      </c>
      <c r="H122" s="18">
        <v>5.7400568535436701E-2</v>
      </c>
      <c r="I122" s="32">
        <v>9.9297234278195798E-3</v>
      </c>
      <c r="J122" s="8">
        <v>-2.1538254234180898</v>
      </c>
      <c r="K122" s="7">
        <v>-2.1507784222772699</v>
      </c>
      <c r="L122" s="8">
        <v>-0.84880148821783896</v>
      </c>
      <c r="M122" s="7">
        <v>-0.90303366132730001</v>
      </c>
      <c r="N122" s="8">
        <v>-1.5782314872835299</v>
      </c>
      <c r="O122" s="7">
        <v>-1.60055377529072</v>
      </c>
      <c r="P122" s="6">
        <v>-1.2062106609860299</v>
      </c>
      <c r="Q122" s="7">
        <v>-1.24986001899276</v>
      </c>
    </row>
    <row r="123" spans="1:17" x14ac:dyDescent="0.2">
      <c r="A123" s="10" t="s">
        <v>182</v>
      </c>
      <c r="B123" s="5">
        <v>20</v>
      </c>
      <c r="C123" s="5">
        <v>55894739</v>
      </c>
      <c r="D123" s="5">
        <v>55905830</v>
      </c>
      <c r="E123" s="6">
        <v>-3.3247525175022798</v>
      </c>
      <c r="F123" s="6">
        <v>0.95354444419506101</v>
      </c>
      <c r="G123" s="17">
        <v>4.8896377973064098E-4</v>
      </c>
      <c r="H123" s="18">
        <v>7.6775172821020102E-2</v>
      </c>
      <c r="I123" s="32">
        <v>1.01385804216117E-2</v>
      </c>
      <c r="J123" s="8">
        <v>-0.86779160075066797</v>
      </c>
      <c r="K123" s="7">
        <v>-1.2085790147997599</v>
      </c>
      <c r="L123" s="8">
        <v>-0.97020940915576603</v>
      </c>
      <c r="M123" s="7">
        <v>-1.3136731453130399</v>
      </c>
      <c r="N123" s="8">
        <v>-1.1842839535054399</v>
      </c>
      <c r="O123" s="7">
        <v>-1.5523226381883799</v>
      </c>
      <c r="P123" s="6">
        <v>-1.1351162145240501</v>
      </c>
      <c r="Q123" s="7">
        <v>-1.49956731740191</v>
      </c>
    </row>
    <row r="124" spans="1:17" x14ac:dyDescent="0.2">
      <c r="A124" s="10" t="s">
        <v>82</v>
      </c>
      <c r="B124" s="5">
        <v>25</v>
      </c>
      <c r="C124" s="5">
        <v>16981549</v>
      </c>
      <c r="D124" s="5">
        <v>16982677</v>
      </c>
      <c r="E124" s="6">
        <v>-1.9115914058343599</v>
      </c>
      <c r="F124" s="6">
        <v>0.52254829609163</v>
      </c>
      <c r="G124" s="17">
        <v>2.5398290122761899E-4</v>
      </c>
      <c r="H124" s="18">
        <v>6.1070712896748897E-2</v>
      </c>
      <c r="I124" s="32">
        <v>1.01385804216117E-2</v>
      </c>
      <c r="J124" s="8">
        <v>-1.9846154906597899</v>
      </c>
      <c r="K124" s="7">
        <v>-2.0744634250744198</v>
      </c>
      <c r="L124" s="8">
        <v>-0.98897701387070003</v>
      </c>
      <c r="M124" s="7">
        <v>-1.09770685123652</v>
      </c>
      <c r="N124" s="8">
        <v>-1.6277410442157101</v>
      </c>
      <c r="O124" s="7">
        <v>-1.7238136820360399</v>
      </c>
      <c r="P124" s="6">
        <v>-1.2715237679282001</v>
      </c>
      <c r="Q124" s="7">
        <v>-1.38063553323582</v>
      </c>
    </row>
    <row r="125" spans="1:17" x14ac:dyDescent="0.2">
      <c r="A125" s="10" t="s">
        <v>183</v>
      </c>
      <c r="B125" s="5">
        <v>20</v>
      </c>
      <c r="C125" s="5">
        <v>57092860</v>
      </c>
      <c r="D125" s="5">
        <v>57110803</v>
      </c>
      <c r="E125" s="6">
        <v>-1.5063596218705599</v>
      </c>
      <c r="F125" s="6">
        <v>0.49778688628652701</v>
      </c>
      <c r="G125" s="17">
        <v>2.4771928760064098E-3</v>
      </c>
      <c r="H125" s="18">
        <v>0.146449388786977</v>
      </c>
      <c r="I125" s="32">
        <v>1.01385804216117E-2</v>
      </c>
      <c r="J125" s="8">
        <v>-1.43211416646602</v>
      </c>
      <c r="K125" s="7">
        <v>-2.3683063227996</v>
      </c>
      <c r="L125" s="8">
        <v>-0.40049407039415902</v>
      </c>
      <c r="M125" s="7">
        <v>-0.93011123885902602</v>
      </c>
      <c r="N125" s="8">
        <v>-1.6125302028297701</v>
      </c>
      <c r="O125" s="7">
        <v>-2.6049922067768798</v>
      </c>
      <c r="P125" s="6">
        <v>-1.3110687663409599</v>
      </c>
      <c r="Q125" s="7">
        <v>-2.1945443743800199</v>
      </c>
    </row>
    <row r="126" spans="1:17" x14ac:dyDescent="0.2">
      <c r="A126" s="10" t="s">
        <v>184</v>
      </c>
      <c r="B126" s="5">
        <v>9</v>
      </c>
      <c r="C126" s="5">
        <v>607103</v>
      </c>
      <c r="D126" s="5">
        <v>615159</v>
      </c>
      <c r="E126" s="6">
        <v>-1.75300133446768</v>
      </c>
      <c r="F126" s="6">
        <v>0.55014055283459495</v>
      </c>
      <c r="G126" s="17">
        <v>1.44024977947746E-3</v>
      </c>
      <c r="H126" s="18">
        <v>0.118010404916105</v>
      </c>
      <c r="I126" s="32">
        <v>1.0549600295018601E-2</v>
      </c>
      <c r="J126" s="8">
        <v>-1.80769319104227</v>
      </c>
      <c r="K126" s="7">
        <v>-2.5110511872317098</v>
      </c>
      <c r="L126" s="8">
        <v>-0.50671239351738195</v>
      </c>
      <c r="M126" s="7">
        <v>-0.91465573939900302</v>
      </c>
      <c r="N126" s="8">
        <v>-1.1815772579795001</v>
      </c>
      <c r="O126" s="7">
        <v>-1.74282212781976</v>
      </c>
      <c r="P126" s="6">
        <v>-1.1747790145628201</v>
      </c>
      <c r="Q126" s="7">
        <v>-1.73712366510441</v>
      </c>
    </row>
    <row r="127" spans="1:17" x14ac:dyDescent="0.2">
      <c r="A127" s="10" t="s">
        <v>301</v>
      </c>
      <c r="B127" s="5">
        <v>12</v>
      </c>
      <c r="C127" s="5">
        <v>11714671</v>
      </c>
      <c r="D127" s="5">
        <v>11716341</v>
      </c>
      <c r="E127" s="6">
        <v>-1.3889144913309801</v>
      </c>
      <c r="F127" s="6">
        <v>0.43168258364282602</v>
      </c>
      <c r="G127" s="17">
        <v>1.29338322416837E-3</v>
      </c>
      <c r="H127" s="18">
        <v>0.11161418193749301</v>
      </c>
      <c r="I127" s="32">
        <v>1.0771022767068201E-2</v>
      </c>
      <c r="J127" s="8">
        <v>-1.45386224516459</v>
      </c>
      <c r="K127" s="7">
        <v>-1.97146657602421</v>
      </c>
      <c r="L127" s="8">
        <v>-1.1328445322426499</v>
      </c>
      <c r="M127" s="7">
        <v>-1.5790842984390401</v>
      </c>
      <c r="N127" s="8">
        <v>-1.1130852344545099</v>
      </c>
      <c r="O127" s="7">
        <v>-1.5653278234573</v>
      </c>
      <c r="P127" s="6">
        <v>-1.63863348399061</v>
      </c>
      <c r="Q127" s="7">
        <v>-2.1773605636014599</v>
      </c>
    </row>
    <row r="128" spans="1:17" x14ac:dyDescent="0.2">
      <c r="A128" s="10" t="s">
        <v>302</v>
      </c>
      <c r="B128" s="5">
        <v>20</v>
      </c>
      <c r="C128" s="5">
        <v>57083270</v>
      </c>
      <c r="D128" s="5">
        <v>57092371</v>
      </c>
      <c r="E128" s="6">
        <v>-1.7500249463287101</v>
      </c>
      <c r="F128" s="6">
        <v>0.47108407333072999</v>
      </c>
      <c r="G128" s="17">
        <v>2.0329307631772E-4</v>
      </c>
      <c r="H128" s="18">
        <v>5.7400568535436701E-2</v>
      </c>
      <c r="I128" s="32">
        <v>1.0840711938155501E-2</v>
      </c>
      <c r="J128" s="8">
        <v>-2.4544927118883999</v>
      </c>
      <c r="K128" s="7">
        <v>-2.48991120551453</v>
      </c>
      <c r="L128" s="8">
        <v>-0.837360033126058</v>
      </c>
      <c r="M128" s="7">
        <v>-0.91457481185046496</v>
      </c>
      <c r="N128" s="8">
        <v>-2.1421200791356898</v>
      </c>
      <c r="O128" s="7">
        <v>-2.1796505793396599</v>
      </c>
      <c r="P128" s="6">
        <v>-1.7657531857165401</v>
      </c>
      <c r="Q128" s="7">
        <v>-1.82002003659961</v>
      </c>
    </row>
    <row r="129" spans="1:17" x14ac:dyDescent="0.2">
      <c r="A129" s="10" t="s">
        <v>185</v>
      </c>
      <c r="B129" s="5">
        <v>20</v>
      </c>
      <c r="C129" s="5">
        <v>57253312</v>
      </c>
      <c r="D129" s="5">
        <v>57285484</v>
      </c>
      <c r="E129" s="6">
        <v>-1.6485021408592</v>
      </c>
      <c r="F129" s="6">
        <v>0.536112959279194</v>
      </c>
      <c r="G129" s="17">
        <v>2.10562078943017E-3</v>
      </c>
      <c r="H129" s="18">
        <v>0.135808897975704</v>
      </c>
      <c r="I129" s="32">
        <v>1.1148903691687299E-2</v>
      </c>
      <c r="J129" s="8">
        <v>-0.98039419666539895</v>
      </c>
      <c r="K129" s="7">
        <v>-1.4530458828599699</v>
      </c>
      <c r="L129" s="8">
        <v>-0.79080680414597804</v>
      </c>
      <c r="M129" s="7">
        <v>-1.2144666128642401</v>
      </c>
      <c r="N129" s="8">
        <v>-0.89269566453859295</v>
      </c>
      <c r="O129" s="7">
        <v>-1.3413918019490201</v>
      </c>
      <c r="P129" s="6">
        <v>-1.06632572793341</v>
      </c>
      <c r="Q129" s="7">
        <v>-1.5490469508092599</v>
      </c>
    </row>
    <row r="130" spans="1:17" x14ac:dyDescent="0.2">
      <c r="A130" s="10" t="s">
        <v>186</v>
      </c>
      <c r="B130" s="5">
        <v>13</v>
      </c>
      <c r="C130" s="5">
        <v>37555032</v>
      </c>
      <c r="D130" s="5">
        <v>37564615</v>
      </c>
      <c r="E130" s="6">
        <v>-1.30042549922133</v>
      </c>
      <c r="F130" s="6">
        <v>0.40987557894163901</v>
      </c>
      <c r="G130" s="17">
        <v>1.5101168194603101E-3</v>
      </c>
      <c r="H130" s="18">
        <v>0.121546911579114</v>
      </c>
      <c r="I130" s="32">
        <v>1.15084744020011E-2</v>
      </c>
      <c r="J130" s="8">
        <v>-1.8937757002862401</v>
      </c>
      <c r="K130" s="7">
        <v>-2.6826723267945498</v>
      </c>
      <c r="L130" s="8">
        <v>-0.59350664860778202</v>
      </c>
      <c r="M130" s="7">
        <v>-1.04347164830302</v>
      </c>
      <c r="N130" s="8">
        <v>-1.80552771579286</v>
      </c>
      <c r="O130" s="7">
        <v>-2.5596780900063298</v>
      </c>
      <c r="P130" s="6">
        <v>-1.74194940132978</v>
      </c>
      <c r="Q130" s="7">
        <v>-2.4849329825885</v>
      </c>
    </row>
    <row r="131" spans="1:17" x14ac:dyDescent="0.2">
      <c r="A131" s="10" t="s">
        <v>187</v>
      </c>
      <c r="B131" s="5">
        <v>6</v>
      </c>
      <c r="C131" s="5">
        <v>42693804</v>
      </c>
      <c r="D131" s="5">
        <v>42694231</v>
      </c>
      <c r="E131" s="6">
        <v>-3.9958990285496001</v>
      </c>
      <c r="F131" s="6">
        <v>1.18865702060028</v>
      </c>
      <c r="G131" s="17">
        <v>7.7466424591691302E-4</v>
      </c>
      <c r="H131" s="18">
        <v>8.4953796401466594E-2</v>
      </c>
      <c r="I131" s="32">
        <v>1.1627110928108799E-2</v>
      </c>
      <c r="J131" s="8">
        <v>-0.75707358061125996</v>
      </c>
      <c r="K131" s="7">
        <v>-0.97098773320129395</v>
      </c>
      <c r="L131" s="8">
        <v>-0.81692749601185699</v>
      </c>
      <c r="M131" s="7">
        <v>-1.03033134358036</v>
      </c>
      <c r="N131" s="8">
        <v>-0.56366829540222696</v>
      </c>
      <c r="O131" s="7">
        <v>-0.77253155130326001</v>
      </c>
      <c r="P131" s="6">
        <v>-0.467779994608848</v>
      </c>
      <c r="Q131" s="7">
        <v>-0.67502322913326396</v>
      </c>
    </row>
    <row r="132" spans="1:17" x14ac:dyDescent="0.2">
      <c r="A132" s="10" t="s">
        <v>188</v>
      </c>
      <c r="B132" s="5">
        <v>26</v>
      </c>
      <c r="C132" s="5">
        <v>16351109</v>
      </c>
      <c r="D132" s="5">
        <v>16363979</v>
      </c>
      <c r="E132" s="6">
        <v>-1.5268998705252901</v>
      </c>
      <c r="F132" s="6">
        <v>0.50949532636185901</v>
      </c>
      <c r="G132" s="17">
        <v>2.7275188238291099E-3</v>
      </c>
      <c r="H132" s="18">
        <v>0.15131235379813901</v>
      </c>
      <c r="I132" s="32">
        <v>1.17184029476747E-2</v>
      </c>
      <c r="J132" s="8">
        <v>-1.02201471639713</v>
      </c>
      <c r="K132" s="7">
        <v>-1.6016548411463201</v>
      </c>
      <c r="L132" s="8">
        <v>-1.0944809190699301</v>
      </c>
      <c r="M132" s="7">
        <v>-1.6751400287488201</v>
      </c>
      <c r="N132" s="8">
        <v>-0.70248372786637403</v>
      </c>
      <c r="O132" s="7">
        <v>-1.19513080091178</v>
      </c>
      <c r="P132" s="6">
        <v>-1.06936885047041</v>
      </c>
      <c r="Q132" s="7">
        <v>-1.65405394582319</v>
      </c>
    </row>
    <row r="133" spans="1:17" x14ac:dyDescent="0.2">
      <c r="A133" s="10" t="s">
        <v>189</v>
      </c>
      <c r="B133" s="5" t="s">
        <v>83</v>
      </c>
      <c r="C133" s="5">
        <v>393063</v>
      </c>
      <c r="D133" s="5">
        <v>481695</v>
      </c>
      <c r="E133" s="6">
        <v>-2.03989004631222</v>
      </c>
      <c r="F133" s="6">
        <v>0.55547477130455203</v>
      </c>
      <c r="G133" s="17">
        <v>2.4034331145851801E-4</v>
      </c>
      <c r="H133" s="18">
        <v>5.97333243411571E-2</v>
      </c>
      <c r="I133" s="32">
        <v>1.1792516822158599E-2</v>
      </c>
      <c r="J133" s="8">
        <v>-2.1392746604141601</v>
      </c>
      <c r="K133" s="7">
        <v>-2.1178880294599698</v>
      </c>
      <c r="L133" s="8">
        <v>-1.14769360568497</v>
      </c>
      <c r="M133" s="7">
        <v>-1.17195002014496</v>
      </c>
      <c r="N133" s="8">
        <v>-1.1830105302768701</v>
      </c>
      <c r="O133" s="7">
        <v>-1.2108641715896999</v>
      </c>
      <c r="P133" s="6">
        <v>-1.1524834007656299</v>
      </c>
      <c r="Q133" s="7">
        <v>-1.18416533108665</v>
      </c>
    </row>
    <row r="134" spans="1:17" x14ac:dyDescent="0.2">
      <c r="A134" s="10" t="s">
        <v>190</v>
      </c>
      <c r="B134" s="5">
        <v>12</v>
      </c>
      <c r="C134" s="5">
        <v>71917210</v>
      </c>
      <c r="D134" s="5">
        <v>71918406</v>
      </c>
      <c r="E134" s="6">
        <v>-1.8827265861928499</v>
      </c>
      <c r="F134" s="6">
        <v>0.52174320023202603</v>
      </c>
      <c r="G134" s="17">
        <v>3.0793555477272099E-4</v>
      </c>
      <c r="H134" s="18">
        <v>6.5226349329130795E-2</v>
      </c>
      <c r="I134" s="32">
        <v>1.1892603261348699E-2</v>
      </c>
      <c r="J134" s="8">
        <v>-2.2421506242948701</v>
      </c>
      <c r="K134" s="7">
        <v>-2.4249734979549999</v>
      </c>
      <c r="L134" s="8">
        <v>-1.2242945159065699</v>
      </c>
      <c r="M134" s="7">
        <v>-1.3963778063541199</v>
      </c>
      <c r="N134" s="8">
        <v>-1.97616045699964</v>
      </c>
      <c r="O134" s="7">
        <v>-2.1544640839664702</v>
      </c>
      <c r="P134" s="6">
        <v>-1.2660379698151301</v>
      </c>
      <c r="Q134" s="7">
        <v>-1.44710878742741</v>
      </c>
    </row>
    <row r="135" spans="1:17" x14ac:dyDescent="0.2">
      <c r="A135" s="10" t="s">
        <v>191</v>
      </c>
      <c r="B135" s="5">
        <v>31</v>
      </c>
      <c r="C135" s="5">
        <v>38084816</v>
      </c>
      <c r="D135" s="5">
        <v>38094819</v>
      </c>
      <c r="E135" s="6">
        <v>-1.6783638791966899</v>
      </c>
      <c r="F135" s="6">
        <v>0.48960418819740797</v>
      </c>
      <c r="G135" s="17">
        <v>6.08042156666559E-4</v>
      </c>
      <c r="H135" s="18">
        <v>8.2129752175830795E-2</v>
      </c>
      <c r="I135" s="32">
        <v>1.2172851460630499E-2</v>
      </c>
      <c r="J135" s="8">
        <v>-2.1247667564344401</v>
      </c>
      <c r="K135" s="7">
        <v>-2.5605362784996699</v>
      </c>
      <c r="L135" s="8">
        <v>-0.57709459377610395</v>
      </c>
      <c r="M135" s="7">
        <v>-0.85288478979431503</v>
      </c>
      <c r="N135" s="8">
        <v>-2.3488305356863401</v>
      </c>
      <c r="O135" s="7">
        <v>-2.7943397190907802</v>
      </c>
      <c r="P135" s="6">
        <v>-1.7558015577735899</v>
      </c>
      <c r="Q135" s="7">
        <v>-2.1524677797245202</v>
      </c>
    </row>
    <row r="136" spans="1:17" x14ac:dyDescent="0.2">
      <c r="A136" s="10" t="s">
        <v>84</v>
      </c>
      <c r="B136" s="5" t="s">
        <v>12</v>
      </c>
      <c r="C136" s="5">
        <v>1123243</v>
      </c>
      <c r="D136" s="5">
        <v>1123547</v>
      </c>
      <c r="E136" s="6">
        <v>-4.6272990020546301</v>
      </c>
      <c r="F136" s="6">
        <v>1.33833583775451</v>
      </c>
      <c r="G136" s="17">
        <v>5.4520794376845295E-4</v>
      </c>
      <c r="H136" s="18">
        <v>8.0025529757458497E-2</v>
      </c>
      <c r="I136" s="32">
        <v>1.21782963854342E-2</v>
      </c>
      <c r="J136" s="8">
        <v>-0.86602610608368602</v>
      </c>
      <c r="K136" s="7">
        <v>-1.14892836630311</v>
      </c>
      <c r="L136" s="8">
        <v>-1.2063008933155801</v>
      </c>
      <c r="M136" s="7">
        <v>-1.5104592055465</v>
      </c>
      <c r="N136" s="8">
        <v>-0.86040985924583602</v>
      </c>
      <c r="O136" s="7">
        <v>-1.1418169857796501</v>
      </c>
      <c r="P136" s="6">
        <v>-0.74189242397479505</v>
      </c>
      <c r="Q136" s="7">
        <v>-1.01585798051922</v>
      </c>
    </row>
    <row r="137" spans="1:17" x14ac:dyDescent="0.2">
      <c r="A137" s="10" t="s">
        <v>192</v>
      </c>
      <c r="B137" s="5">
        <v>2</v>
      </c>
      <c r="C137" s="5">
        <v>69346262</v>
      </c>
      <c r="D137" s="5">
        <v>69388960</v>
      </c>
      <c r="E137" s="6">
        <v>-1.27953275239329</v>
      </c>
      <c r="F137" s="6">
        <v>0.617955953376638</v>
      </c>
      <c r="G137" s="17">
        <v>3.83972281416348E-2</v>
      </c>
      <c r="H137" s="18">
        <v>0.43048853456228198</v>
      </c>
      <c r="I137" s="32">
        <v>1.21782963854342E-2</v>
      </c>
      <c r="J137" s="8">
        <v>-0.55626769072697801</v>
      </c>
      <c r="K137" s="7">
        <v>-2.1178683379966299</v>
      </c>
      <c r="L137" s="8">
        <v>-0.21778225192355999</v>
      </c>
      <c r="M137" s="7">
        <v>-1.3094960799623501</v>
      </c>
      <c r="N137" s="8">
        <v>-0.42593726482553401</v>
      </c>
      <c r="O137" s="7">
        <v>-1.8035765774521899</v>
      </c>
      <c r="P137" s="6">
        <v>-0.81702783735888296</v>
      </c>
      <c r="Q137" s="7">
        <v>-2.7128713435261398</v>
      </c>
    </row>
    <row r="138" spans="1:17" x14ac:dyDescent="0.2">
      <c r="A138" s="10" t="s">
        <v>303</v>
      </c>
      <c r="B138" s="5">
        <v>1</v>
      </c>
      <c r="C138" s="5">
        <v>107015223</v>
      </c>
      <c r="D138" s="5">
        <v>107024708</v>
      </c>
      <c r="E138" s="6">
        <v>-1.7059402874324501</v>
      </c>
      <c r="F138" s="6">
        <v>0.55111041307296305</v>
      </c>
      <c r="G138" s="17">
        <v>1.9650781804312501E-3</v>
      </c>
      <c r="H138" s="18">
        <v>0.13365854593411899</v>
      </c>
      <c r="I138" s="32">
        <v>1.22294857342657E-2</v>
      </c>
      <c r="J138" s="8">
        <v>-1.8762276943489</v>
      </c>
      <c r="K138" s="7">
        <v>-2.7731366020389201</v>
      </c>
      <c r="L138" s="8">
        <v>-0.36891096292879999</v>
      </c>
      <c r="M138" s="7">
        <v>-0.812719621022021</v>
      </c>
      <c r="N138" s="8">
        <v>-1.39415365010696</v>
      </c>
      <c r="O138" s="7">
        <v>-2.1433289620165499</v>
      </c>
      <c r="P138" s="6">
        <v>-1.17535723039992</v>
      </c>
      <c r="Q138" s="7">
        <v>-1.8640180461445</v>
      </c>
    </row>
    <row r="139" spans="1:17" x14ac:dyDescent="0.2">
      <c r="A139" s="10" t="s">
        <v>193</v>
      </c>
      <c r="B139" s="5">
        <v>9</v>
      </c>
      <c r="C139" s="5">
        <v>866377</v>
      </c>
      <c r="D139" s="5">
        <v>877707</v>
      </c>
      <c r="E139" s="6">
        <v>-2.67555250152542</v>
      </c>
      <c r="F139" s="6">
        <v>0.79510090835828295</v>
      </c>
      <c r="G139" s="17">
        <v>7.6530420834842799E-4</v>
      </c>
      <c r="H139" s="18">
        <v>8.4953796401466594E-2</v>
      </c>
      <c r="I139" s="32">
        <v>1.2455031202393101E-2</v>
      </c>
      <c r="J139" s="8">
        <v>-1.51551457228671</v>
      </c>
      <c r="K139" s="7">
        <v>-1.90860532101666</v>
      </c>
      <c r="L139" s="8">
        <v>-0.92331635665269896</v>
      </c>
      <c r="M139" s="7">
        <v>-1.2542728311684399</v>
      </c>
      <c r="N139" s="8">
        <v>-1.4147383775075499</v>
      </c>
      <c r="O139" s="7">
        <v>-1.79604405959314</v>
      </c>
      <c r="P139" s="6">
        <v>-0.93939553222157801</v>
      </c>
      <c r="Q139" s="7">
        <v>-1.27656524905768</v>
      </c>
    </row>
    <row r="140" spans="1:17" x14ac:dyDescent="0.2">
      <c r="A140" s="10" t="s">
        <v>85</v>
      </c>
      <c r="B140" s="5">
        <v>8</v>
      </c>
      <c r="C140" s="5">
        <v>72309253</v>
      </c>
      <c r="D140" s="5">
        <v>72315906</v>
      </c>
      <c r="E140" s="6">
        <v>-2.0660736248112799</v>
      </c>
      <c r="F140" s="6">
        <v>0.63199112090512499</v>
      </c>
      <c r="G140" s="17">
        <v>1.0787118889880401E-3</v>
      </c>
      <c r="H140" s="18">
        <v>9.9818511609557098E-2</v>
      </c>
      <c r="I140" s="32">
        <v>1.2455031202393101E-2</v>
      </c>
      <c r="J140" s="8">
        <v>-1.17509316926022</v>
      </c>
      <c r="K140" s="7">
        <v>-1.53061876208227</v>
      </c>
      <c r="L140" s="8">
        <v>-0.51390241652755497</v>
      </c>
      <c r="M140" s="7">
        <v>-0.79441347167271603</v>
      </c>
      <c r="N140" s="8">
        <v>-1.3654356890709101</v>
      </c>
      <c r="O140" s="7">
        <v>-1.7322435691657201</v>
      </c>
      <c r="P140" s="6">
        <v>-1.10932138804628</v>
      </c>
      <c r="Q140" s="7">
        <v>-1.45447878464944</v>
      </c>
    </row>
    <row r="141" spans="1:17" x14ac:dyDescent="0.2">
      <c r="A141" s="10" t="s">
        <v>86</v>
      </c>
      <c r="B141" s="5" t="s">
        <v>87</v>
      </c>
      <c r="C141" s="5">
        <v>252387</v>
      </c>
      <c r="D141" s="5">
        <v>261199</v>
      </c>
      <c r="E141" s="6">
        <v>-1.42811600185509</v>
      </c>
      <c r="F141" s="6">
        <v>0.42564881604548399</v>
      </c>
      <c r="G141" s="17">
        <v>7.9321707086799597E-4</v>
      </c>
      <c r="H141" s="18">
        <v>8.4953796401466594E-2</v>
      </c>
      <c r="I141" s="32">
        <v>1.2531313923200499E-2</v>
      </c>
      <c r="J141" s="8">
        <v>-2.3799384141717201</v>
      </c>
      <c r="K141" s="7">
        <v>-2.8780648274879499</v>
      </c>
      <c r="L141" s="8">
        <v>-0.64832589717149502</v>
      </c>
      <c r="M141" s="7">
        <v>-0.94208076127492302</v>
      </c>
      <c r="N141" s="8">
        <v>-1.9761417709228399</v>
      </c>
      <c r="O141" s="7">
        <v>-2.4206896765714201</v>
      </c>
      <c r="P141" s="6">
        <v>-1.6784027582330501</v>
      </c>
      <c r="Q141" s="7">
        <v>-2.0953156161753799</v>
      </c>
    </row>
    <row r="142" spans="1:17" x14ac:dyDescent="0.2">
      <c r="A142" s="10" t="s">
        <v>194</v>
      </c>
      <c r="B142" s="5">
        <v>20</v>
      </c>
      <c r="C142" s="5">
        <v>57783153</v>
      </c>
      <c r="D142" s="5">
        <v>57786954</v>
      </c>
      <c r="E142" s="6">
        <v>-3.8118190791428299</v>
      </c>
      <c r="F142" s="6">
        <v>1.11120713476297</v>
      </c>
      <c r="G142" s="17">
        <v>6.0282378130196296E-4</v>
      </c>
      <c r="H142" s="18">
        <v>8.2019235645756097E-2</v>
      </c>
      <c r="I142" s="32">
        <v>1.2531313923200499E-2</v>
      </c>
      <c r="J142" s="8">
        <v>-1.54207302208624</v>
      </c>
      <c r="K142" s="7">
        <v>-1.8030695780689601</v>
      </c>
      <c r="L142" s="8">
        <v>-0.74661680811126896</v>
      </c>
      <c r="M142" s="7">
        <v>-0.96664376758598503</v>
      </c>
      <c r="N142" s="8">
        <v>-1.2523633613194201</v>
      </c>
      <c r="O142" s="7">
        <v>-1.4972783072551601</v>
      </c>
      <c r="P142" s="6">
        <v>-0.821886828394226</v>
      </c>
      <c r="Q142" s="7">
        <v>-1.0496098318641101</v>
      </c>
    </row>
    <row r="143" spans="1:17" x14ac:dyDescent="0.2">
      <c r="A143" s="10" t="s">
        <v>304</v>
      </c>
      <c r="B143" s="5">
        <v>8</v>
      </c>
      <c r="C143" s="5">
        <v>72787099</v>
      </c>
      <c r="D143" s="5">
        <v>72787977</v>
      </c>
      <c r="E143" s="6">
        <v>-1.8046583637451501</v>
      </c>
      <c r="F143" s="6">
        <v>0.56889555684062099</v>
      </c>
      <c r="G143" s="17">
        <v>1.5128156376799601E-3</v>
      </c>
      <c r="H143" s="18">
        <v>0.121546911579114</v>
      </c>
      <c r="I143" s="32">
        <v>1.2531313923200499E-2</v>
      </c>
      <c r="J143" s="8">
        <v>-1.4366705266962601</v>
      </c>
      <c r="K143" s="7">
        <v>-1.9163924830191299</v>
      </c>
      <c r="L143" s="8">
        <v>-0.56138557434764802</v>
      </c>
      <c r="M143" s="7">
        <v>-0.90002203974893302</v>
      </c>
      <c r="N143" s="8">
        <v>-1.3796519351808101</v>
      </c>
      <c r="O143" s="7">
        <v>-1.8436455279042101</v>
      </c>
      <c r="P143" s="6">
        <v>-0.886392845254657</v>
      </c>
      <c r="Q143" s="7">
        <v>-1.2811390902492099</v>
      </c>
    </row>
    <row r="144" spans="1:17" x14ac:dyDescent="0.2">
      <c r="A144" s="10" t="s">
        <v>88</v>
      </c>
      <c r="B144" s="5">
        <v>12</v>
      </c>
      <c r="C144" s="5">
        <v>35449591</v>
      </c>
      <c r="D144" s="5">
        <v>35459401</v>
      </c>
      <c r="E144" s="6">
        <v>-5.5814416552338102</v>
      </c>
      <c r="F144" s="6">
        <v>1.60106215581029</v>
      </c>
      <c r="G144" s="17">
        <v>4.9014192949041805E-4</v>
      </c>
      <c r="H144" s="18">
        <v>7.6775172821020102E-2</v>
      </c>
      <c r="I144" s="32">
        <v>1.30025874842032E-2</v>
      </c>
      <c r="J144" s="8">
        <v>-1.51755340429953</v>
      </c>
      <c r="K144" s="7">
        <v>-2.1727507235820398</v>
      </c>
      <c r="L144" s="8">
        <v>-1.51755340429953</v>
      </c>
      <c r="M144" s="7">
        <v>-2.1727507235820398</v>
      </c>
      <c r="N144" s="8">
        <v>-1.51755340429953</v>
      </c>
      <c r="O144" s="7">
        <v>-2.1727507235820398</v>
      </c>
      <c r="P144" s="6">
        <v>-1.51755340429953</v>
      </c>
      <c r="Q144" s="7">
        <v>-2.1727507235820398</v>
      </c>
    </row>
    <row r="145" spans="1:17" x14ac:dyDescent="0.2">
      <c r="A145" s="10" t="s">
        <v>195</v>
      </c>
      <c r="B145" s="5">
        <v>6</v>
      </c>
      <c r="C145" s="5">
        <v>39110973</v>
      </c>
      <c r="D145" s="5">
        <v>39125016</v>
      </c>
      <c r="E145" s="6">
        <v>-1.7830739786124601</v>
      </c>
      <c r="F145" s="6">
        <v>0.52508123623321001</v>
      </c>
      <c r="G145" s="17">
        <v>6.8426856049044705E-4</v>
      </c>
      <c r="H145" s="18">
        <v>8.4163902092974197E-2</v>
      </c>
      <c r="I145" s="32">
        <v>1.31533922753755E-2</v>
      </c>
      <c r="J145" s="8">
        <v>-1.9500016205894499</v>
      </c>
      <c r="K145" s="7">
        <v>-2.2587323775592401</v>
      </c>
      <c r="L145" s="8">
        <v>-0.62321356951801399</v>
      </c>
      <c r="M145" s="7">
        <v>-0.84667725750769096</v>
      </c>
      <c r="N145" s="8">
        <v>-1.9218240550725201</v>
      </c>
      <c r="O145" s="7">
        <v>-2.2205160266787001</v>
      </c>
      <c r="P145" s="6">
        <v>-1.34909849699077</v>
      </c>
      <c r="Q145" s="7">
        <v>-1.62086728160566</v>
      </c>
    </row>
    <row r="146" spans="1:17" x14ac:dyDescent="0.2">
      <c r="A146" s="10" t="s">
        <v>196</v>
      </c>
      <c r="B146" s="5">
        <v>18</v>
      </c>
      <c r="C146" s="5">
        <v>51374291</v>
      </c>
      <c r="D146" s="5">
        <v>51376039</v>
      </c>
      <c r="E146" s="6">
        <v>-3.4112236713817699</v>
      </c>
      <c r="F146" s="6">
        <v>0.98429949432691299</v>
      </c>
      <c r="G146" s="17">
        <v>5.2897909669748797E-4</v>
      </c>
      <c r="H146" s="18">
        <v>7.9085843092769906E-2</v>
      </c>
      <c r="I146" s="32">
        <v>1.3534625795547499E-2</v>
      </c>
      <c r="J146" s="8">
        <v>-1.12234403597257</v>
      </c>
      <c r="K146" s="7">
        <v>-1.3889833574678501</v>
      </c>
      <c r="L146" s="8">
        <v>-0.66635130335700499</v>
      </c>
      <c r="M146" s="7">
        <v>-0.90441178111895204</v>
      </c>
      <c r="N146" s="8">
        <v>-1.1118857202119199</v>
      </c>
      <c r="O146" s="7">
        <v>-1.3744295296367699</v>
      </c>
      <c r="P146" s="6">
        <v>-1.1363168617424499</v>
      </c>
      <c r="Q146" s="7">
        <v>-1.40099650523442</v>
      </c>
    </row>
    <row r="147" spans="1:17" x14ac:dyDescent="0.2">
      <c r="A147" s="10" t="s">
        <v>197</v>
      </c>
      <c r="B147" s="5">
        <v>13</v>
      </c>
      <c r="C147" s="5">
        <v>37887373</v>
      </c>
      <c r="D147" s="5">
        <v>37922694</v>
      </c>
      <c r="E147" s="6">
        <v>-1.99985230554902</v>
      </c>
      <c r="F147" s="6">
        <v>0.63304853683814599</v>
      </c>
      <c r="G147" s="17">
        <v>1.5826689497980199E-3</v>
      </c>
      <c r="H147" s="18">
        <v>0.123434933992615</v>
      </c>
      <c r="I147" s="32">
        <v>1.3534625795547499E-2</v>
      </c>
      <c r="J147" s="8">
        <v>-1.43970175562006</v>
      </c>
      <c r="K147" s="7">
        <v>-1.9188287176166801</v>
      </c>
      <c r="L147" s="8">
        <v>-0.42409364836478503</v>
      </c>
      <c r="M147" s="7">
        <v>-0.7501329753696</v>
      </c>
      <c r="N147" s="8">
        <v>-1.16096816144285</v>
      </c>
      <c r="O147" s="7">
        <v>-1.5974484911951601</v>
      </c>
      <c r="P147" s="6">
        <v>-1.12402391675766</v>
      </c>
      <c r="Q147" s="7">
        <v>-1.55726356689933</v>
      </c>
    </row>
    <row r="148" spans="1:17" x14ac:dyDescent="0.2">
      <c r="A148" s="10" t="s">
        <v>198</v>
      </c>
      <c r="B148" s="5">
        <v>1</v>
      </c>
      <c r="C148" s="5">
        <v>110405107</v>
      </c>
      <c r="D148" s="5">
        <v>110411849</v>
      </c>
      <c r="E148" s="6">
        <v>-1.9132866920243701</v>
      </c>
      <c r="F148" s="6">
        <v>0.57088595254046703</v>
      </c>
      <c r="G148" s="17">
        <v>8.0394148660240905E-4</v>
      </c>
      <c r="H148" s="18">
        <v>8.5144711990164199E-2</v>
      </c>
      <c r="I148" s="32">
        <v>1.38403165597289E-2</v>
      </c>
      <c r="J148" s="8">
        <v>-1.94842235731293</v>
      </c>
      <c r="K148" s="7">
        <v>-2.2366741148637201</v>
      </c>
      <c r="L148" s="8">
        <v>-0.62979058007432498</v>
      </c>
      <c r="M148" s="7">
        <v>-0.84707068676902697</v>
      </c>
      <c r="N148" s="8">
        <v>-1.58503615814212</v>
      </c>
      <c r="O148" s="7">
        <v>-1.8513802840664599</v>
      </c>
      <c r="P148" s="6">
        <v>-0.99486448550539397</v>
      </c>
      <c r="Q148" s="7">
        <v>-1.2372765948244</v>
      </c>
    </row>
    <row r="149" spans="1:17" x14ac:dyDescent="0.2">
      <c r="A149" s="10" t="s">
        <v>199</v>
      </c>
      <c r="B149" s="5">
        <v>26</v>
      </c>
      <c r="C149" s="5">
        <v>30918517</v>
      </c>
      <c r="D149" s="5">
        <v>30921002</v>
      </c>
      <c r="E149" s="6">
        <v>-1.76439640891656</v>
      </c>
      <c r="F149" s="6">
        <v>0.48401370266390598</v>
      </c>
      <c r="G149" s="17">
        <v>2.6703444362520198E-4</v>
      </c>
      <c r="H149" s="18">
        <v>6.2219025364672199E-2</v>
      </c>
      <c r="I149" s="32">
        <v>1.38886814561469E-2</v>
      </c>
      <c r="J149" s="8">
        <v>-1.57479004283966</v>
      </c>
      <c r="K149" s="7">
        <v>-1.56911092930532</v>
      </c>
      <c r="L149" s="8">
        <v>-1.1502067718345901</v>
      </c>
      <c r="M149" s="7">
        <v>-1.1556638560647801</v>
      </c>
      <c r="N149" s="8">
        <v>-1.87943077535567</v>
      </c>
      <c r="O149" s="7">
        <v>-1.84602920283538</v>
      </c>
      <c r="P149" s="6">
        <v>-1.4575291438053</v>
      </c>
      <c r="Q149" s="7">
        <v>-1.4533140365725801</v>
      </c>
    </row>
    <row r="150" spans="1:17" x14ac:dyDescent="0.2">
      <c r="A150" s="10" t="s">
        <v>200</v>
      </c>
      <c r="B150" s="5">
        <v>24</v>
      </c>
      <c r="C150" s="5">
        <v>24821569</v>
      </c>
      <c r="D150" s="5">
        <v>24823342</v>
      </c>
      <c r="E150" s="6">
        <v>-3.7661272587113301</v>
      </c>
      <c r="F150" s="6">
        <v>1.02525823735901</v>
      </c>
      <c r="G150" s="17">
        <v>2.39395879598486E-4</v>
      </c>
      <c r="H150" s="18">
        <v>5.97333243411571E-2</v>
      </c>
      <c r="I150" s="32">
        <v>1.4076541918653899E-2</v>
      </c>
      <c r="J150" s="8">
        <v>-1.769419675805</v>
      </c>
      <c r="K150" s="7">
        <v>-1.83456118091</v>
      </c>
      <c r="L150" s="8">
        <v>-0.73393386017344597</v>
      </c>
      <c r="M150" s="7">
        <v>-0.83468053964129796</v>
      </c>
      <c r="N150" s="8">
        <v>-1.1350754066061299</v>
      </c>
      <c r="O150" s="7">
        <v>-1.2248275265176001</v>
      </c>
      <c r="P150" s="6">
        <v>-1.1679715783160201</v>
      </c>
      <c r="Q150" s="7">
        <v>-1.25756003001565</v>
      </c>
    </row>
    <row r="151" spans="1:17" x14ac:dyDescent="0.2">
      <c r="A151" s="10" t="s">
        <v>89</v>
      </c>
      <c r="B151" s="5">
        <v>20</v>
      </c>
      <c r="C151" s="5">
        <v>56086258</v>
      </c>
      <c r="D151" s="5">
        <v>56104638</v>
      </c>
      <c r="E151" s="6">
        <v>-2.35921925212376</v>
      </c>
      <c r="F151" s="6">
        <v>0.64929579966739503</v>
      </c>
      <c r="G151" s="17">
        <v>2.7959749793185701E-4</v>
      </c>
      <c r="H151" s="18">
        <v>6.2791534475299005E-2</v>
      </c>
      <c r="I151" s="32">
        <v>1.40801394132663E-2</v>
      </c>
      <c r="J151" s="8">
        <v>-1.85160975917343</v>
      </c>
      <c r="K151" s="7">
        <v>-1.7837786329238201</v>
      </c>
      <c r="L151" s="8">
        <v>-0.61109819596890602</v>
      </c>
      <c r="M151" s="7">
        <v>-0.624128728520986</v>
      </c>
      <c r="N151" s="8">
        <v>-1.4602186753791899</v>
      </c>
      <c r="O151" s="7">
        <v>-1.4157326173803699</v>
      </c>
      <c r="P151" s="6">
        <v>-0.97227172818313201</v>
      </c>
      <c r="Q151" s="7">
        <v>-0.96502591494158496</v>
      </c>
    </row>
    <row r="152" spans="1:17" x14ac:dyDescent="0.2">
      <c r="A152" s="10" t="s">
        <v>90</v>
      </c>
      <c r="B152" s="5">
        <v>5</v>
      </c>
      <c r="C152" s="5">
        <v>63729441</v>
      </c>
      <c r="D152" s="5">
        <v>63731384</v>
      </c>
      <c r="E152" s="6">
        <v>-2.2077230587551901</v>
      </c>
      <c r="F152" s="6">
        <v>0.658008461012491</v>
      </c>
      <c r="G152" s="17">
        <v>7.9319358904171296E-4</v>
      </c>
      <c r="H152" s="18">
        <v>8.4953796401466594E-2</v>
      </c>
      <c r="I152" s="32">
        <v>1.4734515259889299E-2</v>
      </c>
      <c r="J152" s="8">
        <v>-1.3372677314858901</v>
      </c>
      <c r="K152" s="7">
        <v>-1.50679186340713</v>
      </c>
      <c r="L152" s="8">
        <v>-0.59652840533159601</v>
      </c>
      <c r="M152" s="7">
        <v>-0.75877522634364902</v>
      </c>
      <c r="N152" s="8">
        <v>-1.29166083200808</v>
      </c>
      <c r="O152" s="7">
        <v>-1.45699322456763</v>
      </c>
      <c r="P152" s="6">
        <v>-0.80081343813660799</v>
      </c>
      <c r="Q152" s="7">
        <v>-0.96923041186674797</v>
      </c>
    </row>
    <row r="153" spans="1:17" x14ac:dyDescent="0.2">
      <c r="A153" s="10" t="s">
        <v>201</v>
      </c>
      <c r="B153" s="5">
        <v>12</v>
      </c>
      <c r="C153" s="5">
        <v>529000</v>
      </c>
      <c r="D153" s="5">
        <v>530414</v>
      </c>
      <c r="E153" s="6">
        <v>-2.01774468332041</v>
      </c>
      <c r="F153" s="6">
        <v>0.55317290880257597</v>
      </c>
      <c r="G153" s="17">
        <v>2.6471772133905601E-4</v>
      </c>
      <c r="H153" s="18">
        <v>6.2219025364672199E-2</v>
      </c>
      <c r="I153" s="32">
        <v>1.49863296931522E-2</v>
      </c>
      <c r="J153" s="8">
        <v>-1.8368393304328401</v>
      </c>
      <c r="K153" s="7">
        <v>-1.7729200844191699</v>
      </c>
      <c r="L153" s="8">
        <v>-0.82065968885756402</v>
      </c>
      <c r="M153" s="7">
        <v>-0.82099537163926894</v>
      </c>
      <c r="N153" s="8">
        <v>-1.6987779443828801</v>
      </c>
      <c r="O153" s="7">
        <v>-1.6390942518067499</v>
      </c>
      <c r="P153" s="6">
        <v>-1.1650973134528799</v>
      </c>
      <c r="Q153" s="7">
        <v>-1.1476147557080401</v>
      </c>
    </row>
    <row r="154" spans="1:17" x14ac:dyDescent="0.2">
      <c r="A154" s="10" t="s">
        <v>202</v>
      </c>
      <c r="B154" s="5">
        <v>13</v>
      </c>
      <c r="C154" s="5">
        <v>36926607</v>
      </c>
      <c r="D154" s="5">
        <v>36930264</v>
      </c>
      <c r="E154" s="6">
        <v>-1.62812497957291</v>
      </c>
      <c r="F154" s="6">
        <v>0.54146159073259903</v>
      </c>
      <c r="G154" s="17">
        <v>2.6391995901426501E-3</v>
      </c>
      <c r="H154" s="18">
        <v>0.149983781586155</v>
      </c>
      <c r="I154" s="32">
        <v>1.50842753570542E-2</v>
      </c>
      <c r="J154" s="8">
        <v>-1.92577783874113</v>
      </c>
      <c r="K154" s="7">
        <v>-2.91738027586835</v>
      </c>
      <c r="L154" s="8">
        <v>-0.24929744234041501</v>
      </c>
      <c r="M154" s="7">
        <v>-0.68164298537540602</v>
      </c>
      <c r="N154" s="8">
        <v>-1.37596442089046</v>
      </c>
      <c r="O154" s="7">
        <v>-2.1804253846889798</v>
      </c>
      <c r="P154" s="6">
        <v>-1.3810037941652</v>
      </c>
      <c r="Q154" s="7">
        <v>-2.1900408572977699</v>
      </c>
    </row>
    <row r="155" spans="1:17" x14ac:dyDescent="0.2">
      <c r="A155" s="10" t="s">
        <v>203</v>
      </c>
      <c r="B155" s="5">
        <v>18</v>
      </c>
      <c r="C155" s="5">
        <v>25771637</v>
      </c>
      <c r="D155" s="5">
        <v>25777008</v>
      </c>
      <c r="E155" s="6">
        <v>-2.0742296254969701</v>
      </c>
      <c r="F155" s="6">
        <v>0.57350084196288698</v>
      </c>
      <c r="G155" s="17">
        <v>2.9828409330516498E-4</v>
      </c>
      <c r="H155" s="18">
        <v>6.3908224128830696E-2</v>
      </c>
      <c r="I155" s="32">
        <v>1.5482357923322001E-2</v>
      </c>
      <c r="J155" s="8">
        <v>-1.93974281140662</v>
      </c>
      <c r="K155" s="7">
        <v>-1.8774741655873699</v>
      </c>
      <c r="L155" s="8">
        <v>-0.96869032807829702</v>
      </c>
      <c r="M155" s="7">
        <v>-0.97163191647345704</v>
      </c>
      <c r="N155" s="8">
        <v>-1.31072258630758</v>
      </c>
      <c r="O155" s="7">
        <v>-1.2932049707788</v>
      </c>
      <c r="P155" s="6">
        <v>-1.01595692277147</v>
      </c>
      <c r="Q155" s="7">
        <v>-1.0221954444376999</v>
      </c>
    </row>
    <row r="156" spans="1:17" x14ac:dyDescent="0.2">
      <c r="A156" s="10" t="s">
        <v>204</v>
      </c>
      <c r="B156" s="5">
        <v>25</v>
      </c>
      <c r="C156" s="5">
        <v>51520058</v>
      </c>
      <c r="D156" s="5">
        <v>51526621</v>
      </c>
      <c r="E156" s="6">
        <v>-1.87800558568187</v>
      </c>
      <c r="F156" s="6">
        <v>0.54708125892342196</v>
      </c>
      <c r="G156" s="17">
        <v>5.9744283370247501E-4</v>
      </c>
      <c r="H156" s="18">
        <v>8.2019235645756097E-2</v>
      </c>
      <c r="I156" s="32">
        <v>1.60444865674109E-2</v>
      </c>
      <c r="J156" s="8">
        <v>-1.8425445457607099</v>
      </c>
      <c r="K156" s="7">
        <v>-1.97674528565568</v>
      </c>
      <c r="L156" s="8">
        <v>-0.60244237059528805</v>
      </c>
      <c r="M156" s="7">
        <v>-0.73602532153876898</v>
      </c>
      <c r="N156" s="8">
        <v>-1.8160446843312901</v>
      </c>
      <c r="O156" s="7">
        <v>-1.9431851852002</v>
      </c>
      <c r="P156" s="6">
        <v>-1.3546353294779001</v>
      </c>
      <c r="Q156" s="7">
        <v>-1.4894588966366</v>
      </c>
    </row>
    <row r="157" spans="1:17" x14ac:dyDescent="0.2">
      <c r="A157" s="10" t="s">
        <v>205</v>
      </c>
      <c r="B157" s="5">
        <v>2</v>
      </c>
      <c r="C157" s="5">
        <v>74820678</v>
      </c>
      <c r="D157" s="5">
        <v>74856944</v>
      </c>
      <c r="E157" s="6">
        <v>-1.2396659097107201</v>
      </c>
      <c r="F157" s="6">
        <v>0.468465568669305</v>
      </c>
      <c r="G157" s="17">
        <v>8.1395343218670507E-3</v>
      </c>
      <c r="H157" s="18">
        <v>0.248315744287401</v>
      </c>
      <c r="I157" s="32">
        <v>1.6423037234917202E-2</v>
      </c>
      <c r="J157" s="8">
        <v>-1.0566259720920499</v>
      </c>
      <c r="K157" s="7">
        <v>-2.1040288583650399</v>
      </c>
      <c r="L157" s="8">
        <v>-0.39455219497280603</v>
      </c>
      <c r="M157" s="7">
        <v>-1.06268437373867</v>
      </c>
      <c r="N157" s="8">
        <v>-1.0464810998698799</v>
      </c>
      <c r="O157" s="7">
        <v>-2.0755437750088701</v>
      </c>
      <c r="P157" s="6">
        <v>-1.29576831210229</v>
      </c>
      <c r="Q157" s="7">
        <v>-2.46251844169515</v>
      </c>
    </row>
    <row r="158" spans="1:17" x14ac:dyDescent="0.2">
      <c r="A158" s="10" t="s">
        <v>206</v>
      </c>
      <c r="B158" s="5">
        <v>20</v>
      </c>
      <c r="C158" s="5">
        <v>57705524</v>
      </c>
      <c r="D158" s="5">
        <v>57718098</v>
      </c>
      <c r="E158" s="6">
        <v>-1.3025898067913999</v>
      </c>
      <c r="F158" s="6">
        <v>0.38903123968233</v>
      </c>
      <c r="G158" s="17">
        <v>8.1311578090948703E-4</v>
      </c>
      <c r="H158" s="18">
        <v>8.5629820091258996E-2</v>
      </c>
      <c r="I158" s="32">
        <v>1.69958098588271E-2</v>
      </c>
      <c r="J158" s="8">
        <v>-2.8153570261985799</v>
      </c>
      <c r="K158" s="7">
        <v>-3.4579935053911401</v>
      </c>
      <c r="L158" s="8">
        <v>-0.81492101048366705</v>
      </c>
      <c r="M158" s="7">
        <v>-1.16455229881567</v>
      </c>
      <c r="N158" s="8">
        <v>-2.9547037625641002</v>
      </c>
      <c r="O158" s="7">
        <v>-3.6000324006598299</v>
      </c>
      <c r="P158" s="6">
        <v>-1.76085003934887</v>
      </c>
      <c r="Q158" s="7">
        <v>-2.2550185508882801</v>
      </c>
    </row>
    <row r="159" spans="1:17" x14ac:dyDescent="0.2">
      <c r="A159" s="10" t="s">
        <v>91</v>
      </c>
      <c r="B159" s="5">
        <v>31</v>
      </c>
      <c r="C159" s="5">
        <v>37504187</v>
      </c>
      <c r="D159" s="5">
        <v>37511006</v>
      </c>
      <c r="E159" s="6">
        <v>-4.5567368378830402</v>
      </c>
      <c r="F159" s="6">
        <v>1.3837009803182601</v>
      </c>
      <c r="G159" s="17">
        <v>9.907110650732129E-4</v>
      </c>
      <c r="H159" s="18">
        <v>9.51899703761067E-2</v>
      </c>
      <c r="I159" s="32">
        <v>1.70181882267273E-2</v>
      </c>
      <c r="J159" s="8">
        <v>-1.1394861966043299</v>
      </c>
      <c r="K159" s="7">
        <v>-2.0758360113528198</v>
      </c>
      <c r="L159" s="8">
        <v>-1.02925651985038</v>
      </c>
      <c r="M159" s="7">
        <v>-1.9116714176498399</v>
      </c>
      <c r="N159" s="8">
        <v>-1.76191982380086</v>
      </c>
      <c r="O159" s="7">
        <v>-2.9688668921266501</v>
      </c>
      <c r="P159" s="6">
        <v>-1.76191982380086</v>
      </c>
      <c r="Q159" s="7">
        <v>-2.9688668921266501</v>
      </c>
    </row>
    <row r="160" spans="1:17" x14ac:dyDescent="0.2">
      <c r="A160" s="10" t="s">
        <v>207</v>
      </c>
      <c r="B160" s="5">
        <v>9</v>
      </c>
      <c r="C160" s="5">
        <v>48306377</v>
      </c>
      <c r="D160" s="5">
        <v>48316291</v>
      </c>
      <c r="E160" s="6">
        <v>-1.54244587104748</v>
      </c>
      <c r="F160" s="6">
        <v>0.54755446902929195</v>
      </c>
      <c r="G160" s="17">
        <v>4.8478679248534504E-3</v>
      </c>
      <c r="H160" s="18">
        <v>0.18984087840182401</v>
      </c>
      <c r="I160" s="32">
        <v>1.70181882267273E-2</v>
      </c>
      <c r="J160" s="8">
        <v>-1.22736819022834</v>
      </c>
      <c r="K160" s="7">
        <v>-1.9630531290341799</v>
      </c>
      <c r="L160" s="8">
        <v>-0.458726014492083</v>
      </c>
      <c r="M160" s="7">
        <v>-0.94576605071729902</v>
      </c>
      <c r="N160" s="8">
        <v>-1.0432849160879401</v>
      </c>
      <c r="O160" s="7">
        <v>-1.71518931963407</v>
      </c>
      <c r="P160" s="6">
        <v>-0.823792692385657</v>
      </c>
      <c r="Q160" s="7">
        <v>-1.4317942164848101</v>
      </c>
    </row>
    <row r="161" spans="1:17" x14ac:dyDescent="0.2">
      <c r="A161" s="10" t="s">
        <v>208</v>
      </c>
      <c r="B161" s="5">
        <v>13</v>
      </c>
      <c r="C161" s="5">
        <v>35854673</v>
      </c>
      <c r="D161" s="5">
        <v>35886380</v>
      </c>
      <c r="E161" s="6">
        <v>-3.2632922684841001</v>
      </c>
      <c r="F161" s="6">
        <v>0.87929983542823797</v>
      </c>
      <c r="G161" s="17">
        <v>2.0624685989225399E-4</v>
      </c>
      <c r="H161" s="18">
        <v>5.7400568535436701E-2</v>
      </c>
      <c r="I161" s="32">
        <v>1.70181882267273E-2</v>
      </c>
      <c r="J161" s="8">
        <v>-1.9158496373898899</v>
      </c>
      <c r="K161" s="7">
        <v>-2.0972934261745801</v>
      </c>
      <c r="L161" s="8">
        <v>-1.71834000283995</v>
      </c>
      <c r="M161" s="7">
        <v>-1.8910639944483101</v>
      </c>
      <c r="N161" s="8">
        <v>-2.3764747924853902</v>
      </c>
      <c r="O161" s="7">
        <v>-2.5538832681977599</v>
      </c>
      <c r="P161" s="6">
        <v>-2.4472336978857698</v>
      </c>
      <c r="Q161" s="7">
        <v>-2.6254604001166899</v>
      </c>
    </row>
    <row r="162" spans="1:17" x14ac:dyDescent="0.2">
      <c r="A162" s="10" t="s">
        <v>209</v>
      </c>
      <c r="B162" s="5">
        <v>11</v>
      </c>
      <c r="C162" s="5">
        <v>73919346</v>
      </c>
      <c r="D162" s="5">
        <v>73922658</v>
      </c>
      <c r="E162" s="6">
        <v>-1.72588632712301</v>
      </c>
      <c r="F162" s="6">
        <v>0.555051843968695</v>
      </c>
      <c r="G162" s="17">
        <v>1.8745844473395501E-3</v>
      </c>
      <c r="H162" s="18">
        <v>0.13365854593411899</v>
      </c>
      <c r="I162" s="32">
        <v>1.70181882267273E-2</v>
      </c>
      <c r="J162" s="8">
        <v>-0.82415856759809702</v>
      </c>
      <c r="K162" s="7">
        <v>-1.23749291162858</v>
      </c>
      <c r="L162" s="8">
        <v>-0.88524009602990095</v>
      </c>
      <c r="M162" s="7">
        <v>-1.2927239466921501</v>
      </c>
      <c r="N162" s="8">
        <v>-2.0485719213291</v>
      </c>
      <c r="O162" s="7">
        <v>-2.6386238124682899</v>
      </c>
      <c r="P162" s="6">
        <v>-1.05926273294962</v>
      </c>
      <c r="Q162" s="7">
        <v>-1.5033482382574599</v>
      </c>
    </row>
    <row r="163" spans="1:17" x14ac:dyDescent="0.2">
      <c r="A163" s="10" t="s">
        <v>92</v>
      </c>
      <c r="B163" s="5">
        <v>10</v>
      </c>
      <c r="C163" s="5">
        <v>17040135</v>
      </c>
      <c r="D163" s="5">
        <v>17042006</v>
      </c>
      <c r="E163" s="6">
        <v>-1.88091158539368</v>
      </c>
      <c r="F163" s="6">
        <v>0.65008006928828699</v>
      </c>
      <c r="G163" s="17">
        <v>3.8115178827824799E-3</v>
      </c>
      <c r="H163" s="18">
        <v>0.17850927973634501</v>
      </c>
      <c r="I163" s="32">
        <v>1.7141335556038698E-2</v>
      </c>
      <c r="J163" s="8">
        <v>-1.5167560763931101</v>
      </c>
      <c r="K163" s="7">
        <v>-2.3299518747075201</v>
      </c>
      <c r="L163" s="8">
        <v>-0.32186578080528699</v>
      </c>
      <c r="M163" s="7">
        <v>-0.76990884344758204</v>
      </c>
      <c r="N163" s="8">
        <v>-0.86325965404223304</v>
      </c>
      <c r="O163" s="7">
        <v>-1.48055469619835</v>
      </c>
      <c r="P163" s="6">
        <v>-0.93388254832770601</v>
      </c>
      <c r="Q163" s="7">
        <v>-1.57415372600446</v>
      </c>
    </row>
    <row r="164" spans="1:17" x14ac:dyDescent="0.2">
      <c r="A164" s="10" t="s">
        <v>210</v>
      </c>
      <c r="B164" s="5">
        <v>25</v>
      </c>
      <c r="C164" s="5">
        <v>50554914</v>
      </c>
      <c r="D164" s="5">
        <v>50566129</v>
      </c>
      <c r="E164" s="6">
        <v>-1.58748574516192</v>
      </c>
      <c r="F164" s="6">
        <v>0.49279505577691601</v>
      </c>
      <c r="G164" s="17">
        <v>1.27569807817786E-3</v>
      </c>
      <c r="H164" s="18">
        <v>0.111107230412178</v>
      </c>
      <c r="I164" s="32">
        <v>1.74352705149955E-2</v>
      </c>
      <c r="J164" s="8">
        <v>-1.6494863282580301</v>
      </c>
      <c r="K164" s="7">
        <v>-1.97392776319981</v>
      </c>
      <c r="L164" s="8">
        <v>-0.56794563715605495</v>
      </c>
      <c r="M164" s="7">
        <v>-0.80511941524563801</v>
      </c>
      <c r="N164" s="8">
        <v>-1.44261551361864</v>
      </c>
      <c r="O164" s="7">
        <v>-1.7445995650641699</v>
      </c>
      <c r="P164" s="6">
        <v>-1.57472001033378</v>
      </c>
      <c r="Q164" s="7">
        <v>-1.8879981249847799</v>
      </c>
    </row>
    <row r="165" spans="1:17" x14ac:dyDescent="0.2">
      <c r="A165" s="10" t="s">
        <v>211</v>
      </c>
      <c r="B165" s="5">
        <v>13</v>
      </c>
      <c r="C165" s="5">
        <v>37254327</v>
      </c>
      <c r="D165" s="5">
        <v>37256279</v>
      </c>
      <c r="E165" s="6">
        <v>-1.2745567727548199</v>
      </c>
      <c r="F165" s="6">
        <v>0.35393868887341501</v>
      </c>
      <c r="G165" s="17">
        <v>3.1691443686839E-4</v>
      </c>
      <c r="H165" s="18">
        <v>6.6373989923896398E-2</v>
      </c>
      <c r="I165" s="32">
        <v>1.8286849855246898E-2</v>
      </c>
      <c r="J165" s="8">
        <v>-3.9379884381900201</v>
      </c>
      <c r="K165" s="7">
        <v>-4.0910716577945303</v>
      </c>
      <c r="L165" s="8">
        <v>-1.3256261297060501</v>
      </c>
      <c r="M165" s="7">
        <v>-1.4599712134659699</v>
      </c>
      <c r="N165" s="8">
        <v>-3.3560555524835798</v>
      </c>
      <c r="O165" s="7">
        <v>-3.49742514454862</v>
      </c>
      <c r="P165" s="6">
        <v>-2.0383521564047302</v>
      </c>
      <c r="Q165" s="7">
        <v>-2.1916521744316699</v>
      </c>
    </row>
    <row r="166" spans="1:17" x14ac:dyDescent="0.2">
      <c r="A166" s="10" t="s">
        <v>212</v>
      </c>
      <c r="B166" s="5">
        <v>6</v>
      </c>
      <c r="C166" s="5">
        <v>39805367</v>
      </c>
      <c r="D166" s="5">
        <v>39813469</v>
      </c>
      <c r="E166" s="6">
        <v>-1.51171374025232</v>
      </c>
      <c r="F166" s="6">
        <v>0.39725196183335298</v>
      </c>
      <c r="G166" s="17">
        <v>1.4155918781829201E-4</v>
      </c>
      <c r="H166" s="18">
        <v>5.3080263969211901E-2</v>
      </c>
      <c r="I166" s="32">
        <v>1.89362752327417E-2</v>
      </c>
      <c r="J166" s="8">
        <v>-2.3989047281821199</v>
      </c>
      <c r="K166" s="7">
        <v>-2.2378740155227201</v>
      </c>
      <c r="L166" s="8">
        <v>-1.0896655809051301</v>
      </c>
      <c r="M166" s="7">
        <v>-1.02158278437586</v>
      </c>
      <c r="N166" s="8">
        <v>-2.6759435927784199</v>
      </c>
      <c r="O166" s="7">
        <v>-2.4780912539829001</v>
      </c>
      <c r="P166" s="6">
        <v>-3.0440530137734298</v>
      </c>
      <c r="Q166" s="7">
        <v>-2.8148738024634601</v>
      </c>
    </row>
    <row r="167" spans="1:17" x14ac:dyDescent="0.2">
      <c r="A167" s="10" t="s">
        <v>213</v>
      </c>
      <c r="B167" s="5">
        <v>6</v>
      </c>
      <c r="C167" s="5">
        <v>11112105</v>
      </c>
      <c r="D167" s="5">
        <v>11115315</v>
      </c>
      <c r="E167" s="6">
        <v>-1.2862349643403199</v>
      </c>
      <c r="F167" s="6">
        <v>0.60991507370496501</v>
      </c>
      <c r="G167" s="17">
        <v>3.4955328298383798E-2</v>
      </c>
      <c r="H167" s="18">
        <v>0.418388739251076</v>
      </c>
      <c r="I167" s="32">
        <v>1.9560242695610901E-2</v>
      </c>
      <c r="J167" s="8">
        <v>-0.28083271426606399</v>
      </c>
      <c r="K167" s="7">
        <v>-2.1019882301064099</v>
      </c>
      <c r="L167" s="8">
        <v>-0.43734759361674802</v>
      </c>
      <c r="M167" s="7">
        <v>-2.57626549139788</v>
      </c>
      <c r="N167" s="8">
        <v>-1.4587992446799001</v>
      </c>
      <c r="O167" s="7">
        <v>-5.8761988580307998</v>
      </c>
      <c r="P167" s="6">
        <v>-0.32722354565827999</v>
      </c>
      <c r="Q167" s="7">
        <v>-2.2395787334689699</v>
      </c>
    </row>
    <row r="168" spans="1:17" x14ac:dyDescent="0.2">
      <c r="A168" s="10" t="s">
        <v>214</v>
      </c>
      <c r="B168" s="5">
        <v>1</v>
      </c>
      <c r="C168" s="5">
        <v>102388847</v>
      </c>
      <c r="D168" s="5">
        <v>102402814</v>
      </c>
      <c r="E168" s="6">
        <v>-1.4783387149406799</v>
      </c>
      <c r="F168" s="6">
        <v>0.43596490887843098</v>
      </c>
      <c r="G168" s="17">
        <v>6.9648762371511805E-4</v>
      </c>
      <c r="H168" s="18">
        <v>8.4163902092974197E-2</v>
      </c>
      <c r="I168" s="32">
        <v>1.9635292075006701E-2</v>
      </c>
      <c r="J168" s="8">
        <v>-2.04815259306723</v>
      </c>
      <c r="K168" s="7">
        <v>-2.1971661316181899</v>
      </c>
      <c r="L168" s="8">
        <v>-0.723534128805291</v>
      </c>
      <c r="M168" s="7">
        <v>-0.86079662057165196</v>
      </c>
      <c r="N168" s="8">
        <v>-1.99532243829961</v>
      </c>
      <c r="O168" s="7">
        <v>-2.1345170353207399</v>
      </c>
      <c r="P168" s="6">
        <v>-1.7041165386049599</v>
      </c>
      <c r="Q168" s="7">
        <v>-1.8483887209136201</v>
      </c>
    </row>
    <row r="169" spans="1:17" x14ac:dyDescent="0.2">
      <c r="A169" s="10" t="s">
        <v>93</v>
      </c>
      <c r="B169" s="5">
        <v>13</v>
      </c>
      <c r="C169" s="5">
        <v>37700606</v>
      </c>
      <c r="D169" s="5">
        <v>37705283</v>
      </c>
      <c r="E169" s="6">
        <v>-2.0622209663014801</v>
      </c>
      <c r="F169" s="6">
        <v>0.60032137553401399</v>
      </c>
      <c r="G169" s="17">
        <v>5.9212766056728904E-4</v>
      </c>
      <c r="H169" s="18">
        <v>8.2019235645756097E-2</v>
      </c>
      <c r="I169" s="32">
        <v>2.0233054937312901E-2</v>
      </c>
      <c r="J169" s="8">
        <v>-1.31312923084253</v>
      </c>
      <c r="K169" s="7">
        <v>-1.3451312975999601</v>
      </c>
      <c r="L169" s="8">
        <v>-0.63737298130731701</v>
      </c>
      <c r="M169" s="7">
        <v>-0.69893233150835299</v>
      </c>
      <c r="N169" s="8">
        <v>-1.0163194909200099</v>
      </c>
      <c r="O169" s="7">
        <v>-1.0613831681930299</v>
      </c>
      <c r="P169" s="6">
        <v>-1.2980325659516501</v>
      </c>
      <c r="Q169" s="7">
        <v>-1.3277909881878001</v>
      </c>
    </row>
    <row r="170" spans="1:17" x14ac:dyDescent="0.2">
      <c r="A170" s="10" t="s">
        <v>215</v>
      </c>
      <c r="B170" s="5">
        <v>20</v>
      </c>
      <c r="C170" s="5">
        <v>49110011</v>
      </c>
      <c r="D170" s="5">
        <v>49112840</v>
      </c>
      <c r="E170" s="6">
        <v>-1.89134795535881</v>
      </c>
      <c r="F170" s="6">
        <v>0.54017502416146901</v>
      </c>
      <c r="G170" s="17">
        <v>4.6288774593478702E-4</v>
      </c>
      <c r="H170" s="18">
        <v>7.5028065949777706E-2</v>
      </c>
      <c r="I170" s="32">
        <v>2.0233054937312901E-2</v>
      </c>
      <c r="J170" s="8">
        <v>-2.1259847403785201</v>
      </c>
      <c r="K170" s="7">
        <v>-2.0863475971431602</v>
      </c>
      <c r="L170" s="8">
        <v>-0.81342003673664398</v>
      </c>
      <c r="M170" s="7">
        <v>-0.84361663022882005</v>
      </c>
      <c r="N170" s="8">
        <v>-1.8916491742907899</v>
      </c>
      <c r="O170" s="7">
        <v>-1.8603527714472801</v>
      </c>
      <c r="P170" s="6">
        <v>-0.98890282425118103</v>
      </c>
      <c r="Q170" s="7">
        <v>-1.0164796819416799</v>
      </c>
    </row>
    <row r="171" spans="1:17" x14ac:dyDescent="0.2">
      <c r="A171" s="10" t="s">
        <v>216</v>
      </c>
      <c r="B171" s="5">
        <v>27</v>
      </c>
      <c r="C171" s="5">
        <v>5053673</v>
      </c>
      <c r="D171" s="5">
        <v>5102146</v>
      </c>
      <c r="E171" s="6">
        <v>-2.6466696653470301</v>
      </c>
      <c r="F171" s="6">
        <v>0.73841343314143204</v>
      </c>
      <c r="G171" s="17">
        <v>3.3802833075184099E-4</v>
      </c>
      <c r="H171" s="18">
        <v>6.7784854752040699E-2</v>
      </c>
      <c r="I171" s="32">
        <v>2.0233054937312901E-2</v>
      </c>
      <c r="J171" s="8">
        <v>-2.2715689348219299</v>
      </c>
      <c r="K171" s="7">
        <v>-2.2929644970765901</v>
      </c>
      <c r="L171" s="8">
        <v>-1.7655029589489299</v>
      </c>
      <c r="M171" s="7">
        <v>-1.80607614334516</v>
      </c>
      <c r="N171" s="8">
        <v>-0.96591677776218998</v>
      </c>
      <c r="O171" s="7">
        <v>-1.04523297515502</v>
      </c>
      <c r="P171" s="6">
        <v>-1.76356294638835</v>
      </c>
      <c r="Q171" s="7">
        <v>-1.8081633052528301</v>
      </c>
    </row>
    <row r="172" spans="1:17" x14ac:dyDescent="0.2">
      <c r="A172" s="10" t="s">
        <v>94</v>
      </c>
      <c r="B172" s="5">
        <v>2</v>
      </c>
      <c r="C172" s="5">
        <v>84557468</v>
      </c>
      <c r="D172" s="5">
        <v>84559533</v>
      </c>
      <c r="E172" s="6">
        <v>-2.1417029104108001</v>
      </c>
      <c r="F172" s="6">
        <v>0.71644636979022702</v>
      </c>
      <c r="G172" s="17">
        <v>2.7957940235278701E-3</v>
      </c>
      <c r="H172" s="18">
        <v>0.15418225029159599</v>
      </c>
      <c r="I172" s="32">
        <v>2.0233054937312901E-2</v>
      </c>
      <c r="J172" s="8">
        <v>-1.8234514525721599</v>
      </c>
      <c r="K172" s="7">
        <v>-2.9375733202725001</v>
      </c>
      <c r="L172" s="8">
        <v>-1.6553683716767</v>
      </c>
      <c r="M172" s="7">
        <v>-2.6976019369689501</v>
      </c>
      <c r="N172" s="8">
        <v>-0.53859326239973604</v>
      </c>
      <c r="O172" s="7">
        <v>-1.1532643001831</v>
      </c>
      <c r="P172" s="6">
        <v>-1.41925489298081</v>
      </c>
      <c r="Q172" s="7">
        <v>-2.3770098793328001</v>
      </c>
    </row>
    <row r="173" spans="1:17" x14ac:dyDescent="0.2">
      <c r="A173" s="10" t="s">
        <v>95</v>
      </c>
      <c r="B173" s="5">
        <v>10</v>
      </c>
      <c r="C173" s="5">
        <v>16842018</v>
      </c>
      <c r="D173" s="5">
        <v>16849073</v>
      </c>
      <c r="E173" s="6">
        <v>-1.62380288570547</v>
      </c>
      <c r="F173" s="6">
        <v>0.52877296536683305</v>
      </c>
      <c r="G173" s="17">
        <v>2.1342274283425999E-3</v>
      </c>
      <c r="H173" s="18">
        <v>0.136174224170279</v>
      </c>
      <c r="I173" s="32">
        <v>2.0258825295927398E-2</v>
      </c>
      <c r="J173" s="8">
        <v>-2.0706734161618701</v>
      </c>
      <c r="K173" s="7">
        <v>-2.6605739718654999</v>
      </c>
      <c r="L173" s="8">
        <v>-0.48674376674475001</v>
      </c>
      <c r="M173" s="7">
        <v>-0.81935850481765604</v>
      </c>
      <c r="N173" s="8">
        <v>-1.4166761965024199</v>
      </c>
      <c r="O173" s="7">
        <v>-1.8990736762479601</v>
      </c>
      <c r="P173" s="6">
        <v>-1.0634043134822599</v>
      </c>
      <c r="Q173" s="7">
        <v>-1.4946632787215799</v>
      </c>
    </row>
    <row r="174" spans="1:17" x14ac:dyDescent="0.2">
      <c r="A174" s="10" t="s">
        <v>217</v>
      </c>
      <c r="B174" s="5">
        <v>7</v>
      </c>
      <c r="C174" s="5">
        <v>2303320</v>
      </c>
      <c r="D174" s="5">
        <v>2305986</v>
      </c>
      <c r="E174" s="6">
        <v>-1.74219613795044</v>
      </c>
      <c r="F174" s="6">
        <v>0.61489830149740399</v>
      </c>
      <c r="G174" s="17">
        <v>4.6069006406342901E-3</v>
      </c>
      <c r="H174" s="18">
        <v>0.18524343603500201</v>
      </c>
      <c r="I174" s="32">
        <v>2.0258825295927398E-2</v>
      </c>
      <c r="J174" s="8">
        <v>-1.0445783522027401</v>
      </c>
      <c r="K174" s="7">
        <v>-1.71849344777312</v>
      </c>
      <c r="L174" s="8">
        <v>-0.30443504772455399</v>
      </c>
      <c r="M174" s="7">
        <v>-0.74262064687053297</v>
      </c>
      <c r="N174" s="8">
        <v>-0.97752191779753395</v>
      </c>
      <c r="O174" s="7">
        <v>-1.6242328161269</v>
      </c>
      <c r="P174" s="6">
        <v>-1.0945040151663401</v>
      </c>
      <c r="Q174" s="7">
        <v>-1.7780448254296499</v>
      </c>
    </row>
    <row r="175" spans="1:17" x14ac:dyDescent="0.2">
      <c r="A175" s="10" t="s">
        <v>96</v>
      </c>
      <c r="B175" s="5">
        <v>2</v>
      </c>
      <c r="C175" s="5">
        <v>79541516</v>
      </c>
      <c r="D175" s="5">
        <v>79547655</v>
      </c>
      <c r="E175" s="6">
        <v>-5.8220045201804798</v>
      </c>
      <c r="F175" s="6">
        <v>1.5356114152381</v>
      </c>
      <c r="G175" s="17">
        <v>1.4984470493730899E-4</v>
      </c>
      <c r="H175" s="18">
        <v>5.3713563462143003E-2</v>
      </c>
      <c r="I175" s="32">
        <v>2.04050917918801E-2</v>
      </c>
      <c r="J175" s="8">
        <v>-1.7114997861061001</v>
      </c>
      <c r="K175" s="7">
        <v>-1.5844291157043899</v>
      </c>
      <c r="L175" s="8">
        <v>-1.7114997861061001</v>
      </c>
      <c r="M175" s="7">
        <v>-1.5844291157043899</v>
      </c>
      <c r="N175" s="8">
        <v>-1.7114997861061001</v>
      </c>
      <c r="O175" s="7">
        <v>-1.5844291157043899</v>
      </c>
      <c r="P175" s="6">
        <v>-1.7114997861061001</v>
      </c>
      <c r="Q175" s="7">
        <v>-1.5844291157043899</v>
      </c>
    </row>
    <row r="176" spans="1:17" x14ac:dyDescent="0.2">
      <c r="A176" s="10" t="s">
        <v>218</v>
      </c>
      <c r="B176" s="5">
        <v>10</v>
      </c>
      <c r="C176" s="5">
        <v>68584251</v>
      </c>
      <c r="D176" s="5">
        <v>68587977</v>
      </c>
      <c r="E176" s="6">
        <v>-2.0395533454107602</v>
      </c>
      <c r="F176" s="6">
        <v>0.72590126242158703</v>
      </c>
      <c r="G176" s="17">
        <v>4.95901247102513E-3</v>
      </c>
      <c r="H176" s="18">
        <v>0.19195905162361199</v>
      </c>
      <c r="I176" s="32">
        <v>2.04050917918801E-2</v>
      </c>
      <c r="J176" s="8">
        <v>-1.58649435598578</v>
      </c>
      <c r="K176" s="7">
        <v>-2.5455324170360898</v>
      </c>
      <c r="L176" s="8">
        <v>-0.28485399454733001</v>
      </c>
      <c r="M176" s="7">
        <v>-0.77414204182785795</v>
      </c>
      <c r="N176" s="8">
        <v>-0.914991596364087</v>
      </c>
      <c r="O176" s="7">
        <v>-1.63774081105</v>
      </c>
      <c r="P176" s="6">
        <v>-0.610982859244115</v>
      </c>
      <c r="Q176" s="7">
        <v>-1.22662774219531</v>
      </c>
    </row>
    <row r="177" spans="1:17" x14ac:dyDescent="0.2">
      <c r="A177" s="10" t="s">
        <v>219</v>
      </c>
      <c r="B177" s="5">
        <v>18</v>
      </c>
      <c r="C177" s="5">
        <v>52821340</v>
      </c>
      <c r="D177" s="5">
        <v>52824090</v>
      </c>
      <c r="E177" s="6">
        <v>-1.3479985605265901</v>
      </c>
      <c r="F177" s="6">
        <v>0.392721152189143</v>
      </c>
      <c r="G177" s="17">
        <v>5.9813820323794797E-4</v>
      </c>
      <c r="H177" s="18">
        <v>8.2019235645756097E-2</v>
      </c>
      <c r="I177" s="32">
        <v>2.04050917918801E-2</v>
      </c>
      <c r="J177" s="8">
        <v>-2.1382413105164901</v>
      </c>
      <c r="K177" s="7">
        <v>-2.28538036579834</v>
      </c>
      <c r="L177" s="8">
        <v>-0.81982524669046997</v>
      </c>
      <c r="M177" s="7">
        <v>-0.95018287068438601</v>
      </c>
      <c r="N177" s="8">
        <v>-2.5704021165878999</v>
      </c>
      <c r="O177" s="7">
        <v>-2.7015518481874801</v>
      </c>
      <c r="P177" s="6">
        <v>-2.0981935656289799</v>
      </c>
      <c r="Q177" s="7">
        <v>-2.2365553690276401</v>
      </c>
    </row>
    <row r="178" spans="1:17" x14ac:dyDescent="0.2">
      <c r="A178" s="10" t="s">
        <v>97</v>
      </c>
      <c r="B178" s="5">
        <v>10</v>
      </c>
      <c r="C178" s="5">
        <v>16619447</v>
      </c>
      <c r="D178" s="5">
        <v>16632922</v>
      </c>
      <c r="E178" s="6">
        <v>-2.4891578074969201</v>
      </c>
      <c r="F178" s="6">
        <v>0.74128104954915297</v>
      </c>
      <c r="G178" s="17">
        <v>7.8533121801067495E-4</v>
      </c>
      <c r="H178" s="18">
        <v>8.4953796401466594E-2</v>
      </c>
      <c r="I178" s="32">
        <v>2.1102019838646499E-2</v>
      </c>
      <c r="J178" s="8">
        <v>-2.3538692847926601</v>
      </c>
      <c r="K178" s="7">
        <v>-2.70369420681175</v>
      </c>
      <c r="L178" s="8">
        <v>-1.1878215873526401</v>
      </c>
      <c r="M178" s="7">
        <v>-1.4674310634349901</v>
      </c>
      <c r="N178" s="8">
        <v>-1.6348897073073301</v>
      </c>
      <c r="O178" s="7">
        <v>-1.94424737992996</v>
      </c>
      <c r="P178" s="6">
        <v>-1.1794385845917299</v>
      </c>
      <c r="Q178" s="7">
        <v>-1.4645627913586701</v>
      </c>
    </row>
    <row r="179" spans="1:17" x14ac:dyDescent="0.2">
      <c r="A179" s="10" t="s">
        <v>220</v>
      </c>
      <c r="B179" s="5">
        <v>27</v>
      </c>
      <c r="C179" s="5">
        <v>31821298</v>
      </c>
      <c r="D179" s="5">
        <v>31836194</v>
      </c>
      <c r="E179" s="6">
        <v>-1.85337487186175</v>
      </c>
      <c r="F179" s="6">
        <v>0.52854645010551904</v>
      </c>
      <c r="G179" s="17">
        <v>4.53955116564296E-4</v>
      </c>
      <c r="H179" s="18">
        <v>7.4928639417112503E-2</v>
      </c>
      <c r="I179" s="32">
        <v>2.1165365918279101E-2</v>
      </c>
      <c r="J179" s="8">
        <v>-2.7993793114406</v>
      </c>
      <c r="K179" s="7">
        <v>-2.73623936663112</v>
      </c>
      <c r="L179" s="8">
        <v>-0.80463135395070495</v>
      </c>
      <c r="M179" s="7">
        <v>-0.84259930057222099</v>
      </c>
      <c r="N179" s="8">
        <v>-2.0140647139099901</v>
      </c>
      <c r="O179" s="7">
        <v>-1.9901153857987099</v>
      </c>
      <c r="P179" s="6">
        <v>-1.29653416452075</v>
      </c>
      <c r="Q179" s="7">
        <v>-1.31624127406757</v>
      </c>
    </row>
    <row r="180" spans="1:17" x14ac:dyDescent="0.2">
      <c r="A180" s="10" t="s">
        <v>221</v>
      </c>
      <c r="B180" s="5">
        <v>8</v>
      </c>
      <c r="C180" s="5">
        <v>71031518</v>
      </c>
      <c r="D180" s="5">
        <v>71033386</v>
      </c>
      <c r="E180" s="6">
        <v>-1.53681755297712</v>
      </c>
      <c r="F180" s="6">
        <v>0.70090896147896897</v>
      </c>
      <c r="G180" s="17">
        <v>2.83357415730618E-2</v>
      </c>
      <c r="H180" s="18">
        <v>0.39432454785142601</v>
      </c>
      <c r="I180" s="32">
        <v>2.1165365918279101E-2</v>
      </c>
      <c r="J180" s="8">
        <v>-0.24064307556308701</v>
      </c>
      <c r="K180" s="7">
        <v>-1.55565008108084</v>
      </c>
      <c r="L180" s="8">
        <v>-1.0579056039908601</v>
      </c>
      <c r="M180" s="7">
        <v>-3.6430343513536898</v>
      </c>
      <c r="N180" s="8">
        <v>-0.792099512396504</v>
      </c>
      <c r="O180" s="7">
        <v>-2.9660458456174701</v>
      </c>
      <c r="P180" s="6">
        <v>-0.55946079088918699</v>
      </c>
      <c r="Q180" s="7">
        <v>-2.3698669637238998</v>
      </c>
    </row>
    <row r="181" spans="1:17" x14ac:dyDescent="0.2">
      <c r="A181" s="10" t="s">
        <v>222</v>
      </c>
      <c r="B181" s="5">
        <v>37</v>
      </c>
      <c r="C181" s="5">
        <v>26048232</v>
      </c>
      <c r="D181" s="5">
        <v>26081747</v>
      </c>
      <c r="E181" s="6">
        <v>-1.7039088428157401</v>
      </c>
      <c r="F181" s="6">
        <v>0.56883404353498401</v>
      </c>
      <c r="G181" s="17">
        <v>2.74048270038868E-3</v>
      </c>
      <c r="H181" s="18">
        <v>0.15158040811645401</v>
      </c>
      <c r="I181" s="32">
        <v>2.2056793450120502E-2</v>
      </c>
      <c r="J181" s="8">
        <v>-0.79679734372935596</v>
      </c>
      <c r="K181" s="7">
        <v>-1.11912472900994</v>
      </c>
      <c r="L181" s="8">
        <v>-0.65231524148779296</v>
      </c>
      <c r="M181" s="7">
        <v>-0.94760904366530196</v>
      </c>
      <c r="N181" s="8">
        <v>-1.2572212895594199</v>
      </c>
      <c r="O181" s="7">
        <v>-1.6170623171079599</v>
      </c>
      <c r="P181" s="6">
        <v>-1.0622889068347601</v>
      </c>
      <c r="Q181" s="7">
        <v>-1.40555632482811</v>
      </c>
    </row>
    <row r="182" spans="1:17" x14ac:dyDescent="0.2">
      <c r="A182" s="10" t="s">
        <v>98</v>
      </c>
      <c r="B182" s="5">
        <v>2</v>
      </c>
      <c r="C182" s="5">
        <v>48939600</v>
      </c>
      <c r="D182" s="5">
        <v>48953838</v>
      </c>
      <c r="E182" s="6">
        <v>-6.5992720641735803</v>
      </c>
      <c r="F182" s="6">
        <v>2.0037668847415402</v>
      </c>
      <c r="G182" s="17">
        <v>9.8971912283176192E-4</v>
      </c>
      <c r="H182" s="18">
        <v>9.51899703761067E-2</v>
      </c>
      <c r="I182" s="32">
        <v>2.2056793450120502E-2</v>
      </c>
      <c r="J182" s="8">
        <v>-0.94665007452794903</v>
      </c>
      <c r="K182" s="7">
        <v>-1.1076093128816</v>
      </c>
      <c r="L182" s="8">
        <v>-0.94665007452794903</v>
      </c>
      <c r="M182" s="7">
        <v>-1.1076093128816</v>
      </c>
      <c r="N182" s="8">
        <v>-0.94665007452794903</v>
      </c>
      <c r="O182" s="7">
        <v>-1.1076093128816</v>
      </c>
      <c r="P182" s="6">
        <v>-0.94665007452794903</v>
      </c>
      <c r="Q182" s="7">
        <v>-1.1076093128816</v>
      </c>
    </row>
    <row r="183" spans="1:17" x14ac:dyDescent="0.2">
      <c r="A183" s="10" t="s">
        <v>99</v>
      </c>
      <c r="B183" s="5">
        <v>7</v>
      </c>
      <c r="C183" s="5">
        <v>837188</v>
      </c>
      <c r="D183" s="5">
        <v>843782</v>
      </c>
      <c r="E183" s="6">
        <v>-1.5030655399879</v>
      </c>
      <c r="F183" s="6">
        <v>0.45235513328101701</v>
      </c>
      <c r="G183" s="17">
        <v>8.9132979162599301E-4</v>
      </c>
      <c r="H183" s="18">
        <v>9.0789001726276006E-2</v>
      </c>
      <c r="I183" s="32">
        <v>2.2344979510258201E-2</v>
      </c>
      <c r="J183" s="8">
        <v>-2.5676085710968501</v>
      </c>
      <c r="K183" s="7">
        <v>-2.9324122075449401</v>
      </c>
      <c r="L183" s="8">
        <v>-1.5942460046079501</v>
      </c>
      <c r="M183" s="7">
        <v>-1.88854053349122</v>
      </c>
      <c r="N183" s="8">
        <v>-1.3656843387891799</v>
      </c>
      <c r="O183" s="7">
        <v>-1.6550348125296801</v>
      </c>
      <c r="P183" s="6">
        <v>-1.5671482195386299</v>
      </c>
      <c r="Q183" s="7">
        <v>-1.8714602165855401</v>
      </c>
    </row>
    <row r="184" spans="1:17" x14ac:dyDescent="0.2">
      <c r="A184" s="10" t="s">
        <v>223</v>
      </c>
      <c r="B184" s="5">
        <v>7</v>
      </c>
      <c r="C184" s="5">
        <v>61571678</v>
      </c>
      <c r="D184" s="5">
        <v>61612214</v>
      </c>
      <c r="E184" s="6">
        <v>8.46890235438328</v>
      </c>
      <c r="F184" s="6">
        <v>2.2532623292766401</v>
      </c>
      <c r="G184" s="17">
        <v>1.7093022199159201E-4</v>
      </c>
      <c r="H184" s="18">
        <v>5.6554859188194397E-2</v>
      </c>
      <c r="I184" s="32">
        <v>2.31468700957057E-2</v>
      </c>
      <c r="J184" s="8">
        <v>36.945545035684603</v>
      </c>
      <c r="K184" s="7">
        <v>35.714323786476697</v>
      </c>
      <c r="L184" s="8">
        <v>-0.575710472330631</v>
      </c>
      <c r="M184" s="7">
        <v>-0.63384462196614599</v>
      </c>
      <c r="N184" s="8">
        <v>15.543379065815101</v>
      </c>
      <c r="O184" s="7">
        <v>14.73541548481</v>
      </c>
      <c r="P184" s="6">
        <v>1.98807461021364</v>
      </c>
      <c r="Q184" s="7">
        <v>1.7900571096670399</v>
      </c>
    </row>
    <row r="185" spans="1:17" x14ac:dyDescent="0.2">
      <c r="A185" s="10" t="s">
        <v>224</v>
      </c>
      <c r="B185" s="5">
        <v>3</v>
      </c>
      <c r="C185" s="5">
        <v>91544216</v>
      </c>
      <c r="D185" s="5">
        <v>91553565</v>
      </c>
      <c r="E185" s="6">
        <v>-1.68936752037923</v>
      </c>
      <c r="F185" s="6">
        <v>0.55090019239912902</v>
      </c>
      <c r="G185" s="17">
        <v>2.1653862501072002E-3</v>
      </c>
      <c r="H185" s="18">
        <v>0.13675978347447201</v>
      </c>
      <c r="I185" s="32">
        <v>2.33063343305842E-2</v>
      </c>
      <c r="J185" s="8">
        <v>-1.8066744501262699</v>
      </c>
      <c r="K185" s="7">
        <v>-2.2456801503997901</v>
      </c>
      <c r="L185" s="8">
        <v>-0.342494590645888</v>
      </c>
      <c r="M185" s="7">
        <v>-0.61130452828939996</v>
      </c>
      <c r="N185" s="8">
        <v>-1.59779243066854</v>
      </c>
      <c r="O185" s="7">
        <v>-2.00757598769898</v>
      </c>
      <c r="P185" s="6">
        <v>-1.15676648386222</v>
      </c>
      <c r="Q185" s="7">
        <v>-1.52257621692546</v>
      </c>
    </row>
    <row r="186" spans="1:17" x14ac:dyDescent="0.2">
      <c r="A186" s="10" t="s">
        <v>225</v>
      </c>
      <c r="B186" s="5">
        <v>38</v>
      </c>
      <c r="C186" s="5">
        <v>22093269</v>
      </c>
      <c r="D186" s="5">
        <v>22100091</v>
      </c>
      <c r="E186" s="6">
        <v>-2.3775061320997399</v>
      </c>
      <c r="F186" s="6">
        <v>0.69968392631158405</v>
      </c>
      <c r="G186" s="17">
        <v>6.7887459550773101E-4</v>
      </c>
      <c r="H186" s="18">
        <v>8.4163902092974197E-2</v>
      </c>
      <c r="I186" s="32">
        <v>2.35251174741706E-2</v>
      </c>
      <c r="J186" s="8">
        <v>-1.27636068317514</v>
      </c>
      <c r="K186" s="7">
        <v>-1.30102587954395</v>
      </c>
      <c r="L186" s="8">
        <v>-0.52707464294353701</v>
      </c>
      <c r="M186" s="7">
        <v>-0.58969445918510699</v>
      </c>
      <c r="N186" s="8">
        <v>-1.7467802389749001</v>
      </c>
      <c r="O186" s="7">
        <v>-1.7346283873197099</v>
      </c>
      <c r="P186" s="6">
        <v>-1.02520858404471</v>
      </c>
      <c r="Q186" s="7">
        <v>-1.0633157430648601</v>
      </c>
    </row>
    <row r="187" spans="1:17" x14ac:dyDescent="0.2">
      <c r="A187" s="10" t="s">
        <v>226</v>
      </c>
      <c r="B187" s="5">
        <v>13</v>
      </c>
      <c r="C187" s="5">
        <v>37258944</v>
      </c>
      <c r="D187" s="5">
        <v>37264352</v>
      </c>
      <c r="E187" s="6">
        <v>-1.3930140193894101</v>
      </c>
      <c r="F187" s="6">
        <v>0.41482392863676099</v>
      </c>
      <c r="G187" s="17">
        <v>7.8484469922786998E-4</v>
      </c>
      <c r="H187" s="18">
        <v>8.4953796401466594E-2</v>
      </c>
      <c r="I187" s="32">
        <v>2.35251174741706E-2</v>
      </c>
      <c r="J187" s="8">
        <v>-2.7062170972445201</v>
      </c>
      <c r="K187" s="7">
        <v>-2.8776781774620499</v>
      </c>
      <c r="L187" s="8">
        <v>-0.84990173190018603</v>
      </c>
      <c r="M187" s="7">
        <v>-0.99721910100345101</v>
      </c>
      <c r="N187" s="8">
        <v>-2.4678559919095302</v>
      </c>
      <c r="O187" s="7">
        <v>-2.6276078940411298</v>
      </c>
      <c r="P187" s="6">
        <v>-1.4610909320632499</v>
      </c>
      <c r="Q187" s="7">
        <v>-1.62376022595578</v>
      </c>
    </row>
    <row r="188" spans="1:17" x14ac:dyDescent="0.2">
      <c r="A188" s="10" t="s">
        <v>100</v>
      </c>
      <c r="B188" s="5">
        <v>26</v>
      </c>
      <c r="C188" s="5">
        <v>27330342</v>
      </c>
      <c r="D188" s="5">
        <v>27607200</v>
      </c>
      <c r="E188" s="6">
        <v>-1.1203642585332001</v>
      </c>
      <c r="F188" s="6">
        <v>0.552413436202146</v>
      </c>
      <c r="G188" s="17">
        <v>4.25473519283633E-2</v>
      </c>
      <c r="H188" s="18">
        <v>0.44049597618087399</v>
      </c>
      <c r="I188" s="32">
        <v>2.35251174741706E-2</v>
      </c>
      <c r="J188" s="8">
        <v>-0.38952826053184703</v>
      </c>
      <c r="K188" s="7">
        <v>-1.94832038025775</v>
      </c>
      <c r="L188" s="8">
        <v>-0.23691403463317401</v>
      </c>
      <c r="M188" s="7">
        <v>-1.5235489978538801</v>
      </c>
      <c r="N188" s="8">
        <v>-0.94240120870834099</v>
      </c>
      <c r="O188" s="7">
        <v>-3.3724575220472799</v>
      </c>
      <c r="P188" s="6">
        <v>-0.31429037913312302</v>
      </c>
      <c r="Q188" s="7">
        <v>-1.74177549632587</v>
      </c>
    </row>
    <row r="189" spans="1:17" x14ac:dyDescent="0.2">
      <c r="A189" s="10" t="s">
        <v>227</v>
      </c>
      <c r="B189" s="5">
        <v>20</v>
      </c>
      <c r="C189" s="5">
        <v>56763618</v>
      </c>
      <c r="D189" s="5">
        <v>56765675</v>
      </c>
      <c r="E189" s="6">
        <v>-3.2599578075403599</v>
      </c>
      <c r="F189" s="6">
        <v>0.94807246946041102</v>
      </c>
      <c r="G189" s="17">
        <v>5.8492233437618601E-4</v>
      </c>
      <c r="H189" s="18">
        <v>8.2019235645756097E-2</v>
      </c>
      <c r="I189" s="32">
        <v>2.35251174741706E-2</v>
      </c>
      <c r="J189" s="8">
        <v>-1.9372101812945</v>
      </c>
      <c r="K189" s="7">
        <v>-1.98920279088309</v>
      </c>
      <c r="L189" s="8">
        <v>-0.69291158660867203</v>
      </c>
      <c r="M189" s="7">
        <v>-0.79191527067291101</v>
      </c>
      <c r="N189" s="8">
        <v>-1.59000501053095</v>
      </c>
      <c r="O189" s="7">
        <v>-1.6565062142206199</v>
      </c>
      <c r="P189" s="6">
        <v>-1.0073304240029799</v>
      </c>
      <c r="Q189" s="7">
        <v>-1.09971985311759</v>
      </c>
    </row>
    <row r="190" spans="1:17" x14ac:dyDescent="0.2">
      <c r="A190" s="10" t="s">
        <v>305</v>
      </c>
      <c r="B190" s="5">
        <v>1</v>
      </c>
      <c r="C190" s="5">
        <v>121780422</v>
      </c>
      <c r="D190" s="5">
        <v>121785341</v>
      </c>
      <c r="E190" s="6">
        <v>-2.3635138853947302</v>
      </c>
      <c r="F190" s="6">
        <v>0.701148140805404</v>
      </c>
      <c r="G190" s="17">
        <v>7.4917767349941798E-4</v>
      </c>
      <c r="H190" s="18">
        <v>8.4953796401466594E-2</v>
      </c>
      <c r="I190" s="32">
        <v>2.35251174741706E-2</v>
      </c>
      <c r="J190" s="8">
        <v>-1.24804303957021</v>
      </c>
      <c r="K190" s="7">
        <v>-1.3017232438333399</v>
      </c>
      <c r="L190" s="8">
        <v>-0.48802523753316002</v>
      </c>
      <c r="M190" s="7">
        <v>-0.57164873184911702</v>
      </c>
      <c r="N190" s="8">
        <v>-1.0765178289646</v>
      </c>
      <c r="O190" s="7">
        <v>-1.1351035990860801</v>
      </c>
      <c r="P190" s="6">
        <v>-1.97218903105683</v>
      </c>
      <c r="Q190" s="7">
        <v>-1.9779815997561301</v>
      </c>
    </row>
    <row r="191" spans="1:17" x14ac:dyDescent="0.2">
      <c r="A191" s="10" t="s">
        <v>228</v>
      </c>
      <c r="B191" s="5">
        <v>12</v>
      </c>
      <c r="C191" s="5">
        <v>2808248</v>
      </c>
      <c r="D191" s="5">
        <v>2819726</v>
      </c>
      <c r="E191" s="6">
        <v>-1.36075037072544</v>
      </c>
      <c r="F191" s="6">
        <v>0.36363958586359302</v>
      </c>
      <c r="G191" s="17">
        <v>1.8253945502986701E-4</v>
      </c>
      <c r="H191" s="18">
        <v>5.6708924029278601E-2</v>
      </c>
      <c r="I191" s="32">
        <v>2.4326068092232901E-2</v>
      </c>
      <c r="J191" s="8">
        <v>-1.6818104774160001</v>
      </c>
      <c r="K191" s="7">
        <v>-1.93812140266524</v>
      </c>
      <c r="L191" s="8">
        <v>-1.8338900716881099</v>
      </c>
      <c r="M191" s="7">
        <v>-2.1112125803725301</v>
      </c>
      <c r="N191" s="8">
        <v>-3.0221489978628302</v>
      </c>
      <c r="O191" s="7">
        <v>-3.7527110185008499</v>
      </c>
      <c r="P191" s="6">
        <v>-1.7118656396154499</v>
      </c>
      <c r="Q191" s="7">
        <v>-1.9655730918777701</v>
      </c>
    </row>
    <row r="192" spans="1:17" x14ac:dyDescent="0.2">
      <c r="A192" s="10" t="s">
        <v>101</v>
      </c>
      <c r="B192" s="5">
        <v>4</v>
      </c>
      <c r="C192" s="5">
        <v>34610884</v>
      </c>
      <c r="D192" s="5">
        <v>34622166</v>
      </c>
      <c r="E192" s="6">
        <v>-1.87191363456758</v>
      </c>
      <c r="F192" s="6">
        <v>0.64043804277432304</v>
      </c>
      <c r="G192" s="17">
        <v>3.4682738546742199E-3</v>
      </c>
      <c r="H192" s="18">
        <v>0.16936401646027599</v>
      </c>
      <c r="I192" s="32">
        <v>2.4358735392564099E-2</v>
      </c>
      <c r="J192" s="8">
        <v>-2.01067206476228</v>
      </c>
      <c r="K192" s="7">
        <v>-3.1078096138449598</v>
      </c>
      <c r="L192" s="8">
        <v>-0.20220604658230301</v>
      </c>
      <c r="M192" s="7">
        <v>-0.65264382182620695</v>
      </c>
      <c r="N192" s="8">
        <v>-1.26966431624561</v>
      </c>
      <c r="O192" s="7">
        <v>-2.1076507664084199</v>
      </c>
      <c r="P192" s="6">
        <v>-1.61661277831385</v>
      </c>
      <c r="Q192" s="7">
        <v>-2.5764837057972598</v>
      </c>
    </row>
    <row r="193" spans="1:17" x14ac:dyDescent="0.2">
      <c r="A193" s="10" t="s">
        <v>229</v>
      </c>
      <c r="B193" s="5">
        <v>14</v>
      </c>
      <c r="C193" s="5">
        <v>783344</v>
      </c>
      <c r="D193" s="5">
        <v>796907</v>
      </c>
      <c r="E193" s="6">
        <v>-1.3457920808286099</v>
      </c>
      <c r="F193" s="6">
        <v>0.42786254559492798</v>
      </c>
      <c r="G193" s="17">
        <v>1.65868858201369E-3</v>
      </c>
      <c r="H193" s="18">
        <v>0.12620301288337099</v>
      </c>
      <c r="I193" s="32">
        <v>2.4470419144677399E-2</v>
      </c>
      <c r="J193" s="8">
        <v>-2.41255495995751</v>
      </c>
      <c r="K193" s="7">
        <v>-2.9173027990987999</v>
      </c>
      <c r="L193" s="8">
        <v>-0.74850873359648096</v>
      </c>
      <c r="M193" s="7">
        <v>-1.05373967306822</v>
      </c>
      <c r="N193" s="8">
        <v>-2.32752145713838</v>
      </c>
      <c r="O193" s="7">
        <v>-2.8108483223756502</v>
      </c>
      <c r="P193" s="6">
        <v>-1.2118783902977099</v>
      </c>
      <c r="Q193" s="7">
        <v>-1.5811186999573199</v>
      </c>
    </row>
    <row r="194" spans="1:17" x14ac:dyDescent="0.2">
      <c r="A194" s="10" t="s">
        <v>102</v>
      </c>
      <c r="B194" s="5">
        <v>26</v>
      </c>
      <c r="C194" s="5">
        <v>30419599</v>
      </c>
      <c r="D194" s="5">
        <v>30427840</v>
      </c>
      <c r="E194" s="6">
        <v>-1.8084004327757299</v>
      </c>
      <c r="F194" s="6">
        <v>0.57566724560658</v>
      </c>
      <c r="G194" s="17">
        <v>1.68142868266297E-3</v>
      </c>
      <c r="H194" s="18">
        <v>0.12620301288337099</v>
      </c>
      <c r="I194" s="32">
        <v>2.4470419144677399E-2</v>
      </c>
      <c r="J194" s="8">
        <v>-1.8822535251993799</v>
      </c>
      <c r="K194" s="7">
        <v>-2.2131353026519598</v>
      </c>
      <c r="L194" s="8">
        <v>-0.52984147007486104</v>
      </c>
      <c r="M194" s="7">
        <v>-0.76892450229279696</v>
      </c>
      <c r="N194" s="8">
        <v>-1.5661540944314301</v>
      </c>
      <c r="O194" s="7">
        <v>-1.8740093263130599</v>
      </c>
      <c r="P194" s="6">
        <v>-1.1112966134092701</v>
      </c>
      <c r="Q194" s="7">
        <v>-1.3953451410015401</v>
      </c>
    </row>
    <row r="195" spans="1:17" x14ac:dyDescent="0.2">
      <c r="A195" s="10" t="s">
        <v>230</v>
      </c>
      <c r="B195" s="5">
        <v>9</v>
      </c>
      <c r="C195" s="5">
        <v>50718498</v>
      </c>
      <c r="D195" s="5">
        <v>50856744</v>
      </c>
      <c r="E195" s="6">
        <v>-1.4207071137063201</v>
      </c>
      <c r="F195" s="6">
        <v>0.63604726349666696</v>
      </c>
      <c r="G195" s="17">
        <v>2.5506096418709299E-2</v>
      </c>
      <c r="H195" s="18">
        <v>0.37984757651316597</v>
      </c>
      <c r="I195" s="32">
        <v>2.47730087216133E-2</v>
      </c>
      <c r="J195" s="8">
        <v>-0.78227395918210896</v>
      </c>
      <c r="K195" s="7">
        <v>-1.9350450976197899</v>
      </c>
      <c r="L195" s="8">
        <v>-0.54212155401314399</v>
      </c>
      <c r="M195" s="7">
        <v>-1.5038917332549699</v>
      </c>
      <c r="N195" s="8">
        <v>-0.22613831064088799</v>
      </c>
      <c r="O195" s="7">
        <v>-0.96170018214561903</v>
      </c>
      <c r="P195" s="6">
        <v>-0.81719379015131499</v>
      </c>
      <c r="Q195" s="7">
        <v>-1.9892896273710801</v>
      </c>
    </row>
    <row r="196" spans="1:17" x14ac:dyDescent="0.2">
      <c r="A196" s="10" t="s">
        <v>103</v>
      </c>
      <c r="B196" s="5">
        <v>8</v>
      </c>
      <c r="C196" s="5">
        <v>72720410</v>
      </c>
      <c r="D196" s="5">
        <v>72723739</v>
      </c>
      <c r="E196" s="6">
        <v>-1.454791035235</v>
      </c>
      <c r="F196" s="6">
        <v>0.47024021471118299</v>
      </c>
      <c r="G196" s="17">
        <v>1.9766467954851902E-3</v>
      </c>
      <c r="H196" s="18">
        <v>0.13365854593411899</v>
      </c>
      <c r="I196" s="32">
        <v>2.4989080068640101E-2</v>
      </c>
      <c r="J196" s="8">
        <v>-1.7772768302514701</v>
      </c>
      <c r="K196" s="7">
        <v>-2.1113503170522501</v>
      </c>
      <c r="L196" s="8">
        <v>-0.61248395112221199</v>
      </c>
      <c r="M196" s="7">
        <v>-0.85449776518769704</v>
      </c>
      <c r="N196" s="8">
        <v>-1.5987715406830201</v>
      </c>
      <c r="O196" s="7">
        <v>-1.91258857753167</v>
      </c>
      <c r="P196" s="6">
        <v>-1.2336590113865</v>
      </c>
      <c r="Q196" s="7">
        <v>-1.52722567586085</v>
      </c>
    </row>
    <row r="197" spans="1:17" x14ac:dyDescent="0.2">
      <c r="A197" s="10" t="s">
        <v>231</v>
      </c>
      <c r="B197" s="5">
        <v>20</v>
      </c>
      <c r="C197" s="5">
        <v>49071234</v>
      </c>
      <c r="D197" s="5">
        <v>49074373</v>
      </c>
      <c r="E197" s="6">
        <v>-1.6591451261518</v>
      </c>
      <c r="F197" s="6">
        <v>0.48813190252459399</v>
      </c>
      <c r="G197" s="17">
        <v>6.7640422277234703E-4</v>
      </c>
      <c r="H197" s="18">
        <v>8.4163902092974197E-2</v>
      </c>
      <c r="I197" s="32">
        <v>2.5246678105589299E-2</v>
      </c>
      <c r="J197" s="8">
        <v>-1.64006500940088</v>
      </c>
      <c r="K197" s="7">
        <v>-1.6269626332848</v>
      </c>
      <c r="L197" s="8">
        <v>-0.71013062529420901</v>
      </c>
      <c r="M197" s="7">
        <v>-0.74003977299178902</v>
      </c>
      <c r="N197" s="8">
        <v>-1.7312766262944801</v>
      </c>
      <c r="O197" s="7">
        <v>-1.704596878139</v>
      </c>
      <c r="P197" s="6">
        <v>-1.2762691571411799</v>
      </c>
      <c r="Q197" s="7">
        <v>-1.2801015180680799</v>
      </c>
    </row>
    <row r="198" spans="1:17" x14ac:dyDescent="0.2">
      <c r="A198" s="10" t="s">
        <v>104</v>
      </c>
      <c r="B198" s="5">
        <v>9</v>
      </c>
      <c r="C198" s="5">
        <v>48286686</v>
      </c>
      <c r="D198" s="5">
        <v>48299538</v>
      </c>
      <c r="E198" s="6">
        <v>-0.91331527128151002</v>
      </c>
      <c r="F198" s="6">
        <v>0.38261044070202399</v>
      </c>
      <c r="G198" s="17">
        <v>1.6983575188227799E-2</v>
      </c>
      <c r="H198" s="18">
        <v>0.33091886756048799</v>
      </c>
      <c r="I198" s="32">
        <v>2.5353469919736402E-2</v>
      </c>
      <c r="J198" s="8">
        <v>-1.37593132793925</v>
      </c>
      <c r="K198" s="7">
        <v>-2.9999191406852899</v>
      </c>
      <c r="L198" s="8">
        <v>-0.671268531220237</v>
      </c>
      <c r="M198" s="7">
        <v>-1.72938656823426</v>
      </c>
      <c r="N198" s="8">
        <v>-0.87358093268821801</v>
      </c>
      <c r="O198" s="7">
        <v>-2.1008453579286099</v>
      </c>
      <c r="P198" s="6">
        <v>-1.33561279940811</v>
      </c>
      <c r="Q198" s="7">
        <v>-2.9157447483543399</v>
      </c>
    </row>
    <row r="199" spans="1:17" x14ac:dyDescent="0.2">
      <c r="A199" s="10" t="s">
        <v>232</v>
      </c>
      <c r="B199" s="5">
        <v>6</v>
      </c>
      <c r="C199" s="5">
        <v>44472608</v>
      </c>
      <c r="D199" s="5">
        <v>44478605</v>
      </c>
      <c r="E199" s="6">
        <v>-1.4242084376435999</v>
      </c>
      <c r="F199" s="6">
        <v>0.51728573928129995</v>
      </c>
      <c r="G199" s="17">
        <v>5.9009788046210003E-3</v>
      </c>
      <c r="H199" s="18">
        <v>0.209384832127436</v>
      </c>
      <c r="I199" s="32">
        <v>2.5353469919736402E-2</v>
      </c>
      <c r="J199" s="8">
        <v>-0.700235970031859</v>
      </c>
      <c r="K199" s="7">
        <v>-1.1463352579681001</v>
      </c>
      <c r="L199" s="8">
        <v>-0.87661647731714298</v>
      </c>
      <c r="M199" s="7">
        <v>-1.3417095381053801</v>
      </c>
      <c r="N199" s="8">
        <v>-0.93466889672714004</v>
      </c>
      <c r="O199" s="7">
        <v>-1.41770637400022</v>
      </c>
      <c r="P199" s="6">
        <v>-1.07759261466846</v>
      </c>
      <c r="Q199" s="7">
        <v>-1.5904955497339801</v>
      </c>
    </row>
    <row r="200" spans="1:17" x14ac:dyDescent="0.2">
      <c r="A200" s="10" t="s">
        <v>233</v>
      </c>
      <c r="B200" s="5">
        <v>1</v>
      </c>
      <c r="C200" s="5">
        <v>99427651</v>
      </c>
      <c r="D200" s="5">
        <v>99438786</v>
      </c>
      <c r="E200" s="6">
        <v>-1.34067674677361</v>
      </c>
      <c r="F200" s="6">
        <v>0.39363770529000502</v>
      </c>
      <c r="G200" s="17">
        <v>6.5954867869762201E-4</v>
      </c>
      <c r="H200" s="18">
        <v>8.4163902092974197E-2</v>
      </c>
      <c r="I200" s="32">
        <v>2.5353469919736402E-2</v>
      </c>
      <c r="J200" s="8">
        <v>-2.4786028346103701</v>
      </c>
      <c r="K200" s="7">
        <v>-2.5203810342626798</v>
      </c>
      <c r="L200" s="8">
        <v>-1.04099657169838</v>
      </c>
      <c r="M200" s="7">
        <v>-1.11641417621631</v>
      </c>
      <c r="N200" s="8">
        <v>-1.8273599333944901</v>
      </c>
      <c r="O200" s="7">
        <v>-1.8840147439513</v>
      </c>
      <c r="P200" s="6">
        <v>-1.8269202172029</v>
      </c>
      <c r="Q200" s="7">
        <v>-1.88712374093018</v>
      </c>
    </row>
    <row r="201" spans="1:17" x14ac:dyDescent="0.2">
      <c r="A201" s="10" t="s">
        <v>234</v>
      </c>
      <c r="B201" s="5">
        <v>33</v>
      </c>
      <c r="C201" s="5">
        <v>29645698</v>
      </c>
      <c r="D201" s="5">
        <v>29700742</v>
      </c>
      <c r="E201" s="6">
        <v>-3.5038799916755798</v>
      </c>
      <c r="F201" s="6">
        <v>1.06894197061149</v>
      </c>
      <c r="G201" s="17">
        <v>1.0458413447974901E-3</v>
      </c>
      <c r="H201" s="18">
        <v>9.7962224457413399E-2</v>
      </c>
      <c r="I201" s="32">
        <v>2.5353469919736402E-2</v>
      </c>
      <c r="J201" s="8">
        <v>-1.06524222559917</v>
      </c>
      <c r="K201" s="7">
        <v>-1.28975363148089</v>
      </c>
      <c r="L201" s="8">
        <v>-0.63891164421915603</v>
      </c>
      <c r="M201" s="7">
        <v>-0.84508686842793301</v>
      </c>
      <c r="N201" s="8">
        <v>-0.96895080080297602</v>
      </c>
      <c r="O201" s="7">
        <v>-1.1876354403795699</v>
      </c>
      <c r="P201" s="6">
        <v>-0.72205532703266995</v>
      </c>
      <c r="Q201" s="7">
        <v>-0.93491379638148497</v>
      </c>
    </row>
    <row r="202" spans="1:17" x14ac:dyDescent="0.2">
      <c r="A202" s="10" t="s">
        <v>235</v>
      </c>
      <c r="B202" s="5">
        <v>20</v>
      </c>
      <c r="C202" s="5">
        <v>45490007</v>
      </c>
      <c r="D202" s="5">
        <v>45500161</v>
      </c>
      <c r="E202" s="6">
        <v>-2.9915390061967</v>
      </c>
      <c r="F202" s="6">
        <v>1.0521500409511499</v>
      </c>
      <c r="G202" s="17">
        <v>4.4654242621553902E-3</v>
      </c>
      <c r="H202" s="18">
        <v>0.18524343603500201</v>
      </c>
      <c r="I202" s="32">
        <v>2.5353469919736402E-2</v>
      </c>
      <c r="J202" s="8">
        <v>-1.16625683963573</v>
      </c>
      <c r="K202" s="7">
        <v>-2.2949989746797499</v>
      </c>
      <c r="L202" s="8">
        <v>-0.48828323307342297</v>
      </c>
      <c r="M202" s="7">
        <v>-1.2355784658790601</v>
      </c>
      <c r="N202" s="8">
        <v>-1.35076887047811</v>
      </c>
      <c r="O202" s="7">
        <v>-2.5772422837531299</v>
      </c>
      <c r="P202" s="6">
        <v>-1.8399501476242901</v>
      </c>
      <c r="Q202" s="7">
        <v>-3.3334054732332898</v>
      </c>
    </row>
    <row r="203" spans="1:17" x14ac:dyDescent="0.2">
      <c r="A203" s="10" t="s">
        <v>236</v>
      </c>
      <c r="B203" s="5">
        <v>26</v>
      </c>
      <c r="C203" s="5">
        <v>29192812</v>
      </c>
      <c r="D203" s="5">
        <v>29206693</v>
      </c>
      <c r="E203" s="6">
        <v>-1.3859876835496301</v>
      </c>
      <c r="F203" s="6">
        <v>0.55043052769859901</v>
      </c>
      <c r="G203" s="17">
        <v>1.1802112049801399E-2</v>
      </c>
      <c r="H203" s="18">
        <v>0.28485526473935202</v>
      </c>
      <c r="I203" s="32">
        <v>2.5353469919736402E-2</v>
      </c>
      <c r="J203" s="8">
        <v>-1.0617640294811399</v>
      </c>
      <c r="K203" s="7">
        <v>-2.0577077051698498</v>
      </c>
      <c r="L203" s="8">
        <v>-0.174834699549066</v>
      </c>
      <c r="M203" s="7">
        <v>-0.70662803183178402</v>
      </c>
      <c r="N203" s="8">
        <v>-0.87360853313868303</v>
      </c>
      <c r="O203" s="7">
        <v>-1.7656314792930401</v>
      </c>
      <c r="P203" s="6">
        <v>-1.0445573213125401</v>
      </c>
      <c r="Q203" s="7">
        <v>-2.0252031390936498</v>
      </c>
    </row>
    <row r="204" spans="1:17" x14ac:dyDescent="0.2">
      <c r="A204" s="10" t="s">
        <v>105</v>
      </c>
      <c r="B204" s="5">
        <v>23</v>
      </c>
      <c r="C204" s="5">
        <v>1567682</v>
      </c>
      <c r="D204" s="5">
        <v>1573983</v>
      </c>
      <c r="E204" s="6">
        <v>-3.02706142380084</v>
      </c>
      <c r="F204" s="6">
        <v>0.91306766940216799</v>
      </c>
      <c r="G204" s="17">
        <v>9.1556236457298495E-4</v>
      </c>
      <c r="H204" s="18">
        <v>9.0937326809065702E-2</v>
      </c>
      <c r="I204" s="32">
        <v>2.5353469919736402E-2</v>
      </c>
      <c r="J204" s="8">
        <v>-1.2354662014657301</v>
      </c>
      <c r="K204" s="7">
        <v>-1.3374628131981701</v>
      </c>
      <c r="L204" s="8">
        <v>-1.15316528893078</v>
      </c>
      <c r="M204" s="7">
        <v>-1.25496326089796</v>
      </c>
      <c r="N204" s="8">
        <v>-0.90990303868788702</v>
      </c>
      <c r="O204" s="7">
        <v>-1.0215037156820801</v>
      </c>
      <c r="P204" s="6">
        <v>-0.75157471733702497</v>
      </c>
      <c r="Q204" s="7">
        <v>-0.86924189086792703</v>
      </c>
    </row>
    <row r="205" spans="1:17" x14ac:dyDescent="0.2">
      <c r="A205" s="10" t="s">
        <v>237</v>
      </c>
      <c r="B205" s="5">
        <v>31</v>
      </c>
      <c r="C205" s="5">
        <v>38896836</v>
      </c>
      <c r="D205" s="5">
        <v>38957556</v>
      </c>
      <c r="E205" s="6">
        <v>-3.5303989598013499</v>
      </c>
      <c r="F205" s="6">
        <v>1.1678815586567399</v>
      </c>
      <c r="G205" s="17">
        <v>2.5035802187556699E-3</v>
      </c>
      <c r="H205" s="18">
        <v>0.146449388786977</v>
      </c>
      <c r="I205" s="32">
        <v>2.5353469919736402E-2</v>
      </c>
      <c r="J205" s="8">
        <v>-1.2465687547323601</v>
      </c>
      <c r="K205" s="7">
        <v>-1.5776416370178199</v>
      </c>
      <c r="L205" s="8">
        <v>-0.55047638237648699</v>
      </c>
      <c r="M205" s="7">
        <v>-0.82554002798918102</v>
      </c>
      <c r="N205" s="8">
        <v>-0.64058529502887296</v>
      </c>
      <c r="O205" s="7">
        <v>-0.92467339796956804</v>
      </c>
      <c r="P205" s="6">
        <v>-0.69509445804436298</v>
      </c>
      <c r="Q205" s="7">
        <v>-0.98404787642615099</v>
      </c>
    </row>
    <row r="206" spans="1:17" x14ac:dyDescent="0.2">
      <c r="A206" s="10" t="s">
        <v>238</v>
      </c>
      <c r="B206" s="5">
        <v>20</v>
      </c>
      <c r="C206" s="5">
        <v>3027796</v>
      </c>
      <c r="D206" s="5">
        <v>3029459</v>
      </c>
      <c r="E206" s="6">
        <v>-3.2061909195370402</v>
      </c>
      <c r="F206" s="6">
        <v>0.92077241438436797</v>
      </c>
      <c r="G206" s="17">
        <v>4.9755982715824496E-4</v>
      </c>
      <c r="H206" s="18">
        <v>7.7042049505256602E-2</v>
      </c>
      <c r="I206" s="32">
        <v>2.5353469919736402E-2</v>
      </c>
      <c r="J206" s="8">
        <v>-2.3285906175504301</v>
      </c>
      <c r="K206" s="7">
        <v>-2.3237758973959499</v>
      </c>
      <c r="L206" s="8">
        <v>-0.93202164725785597</v>
      </c>
      <c r="M206" s="7">
        <v>-0.99485488600039296</v>
      </c>
      <c r="N206" s="8">
        <v>-1.41600132280572</v>
      </c>
      <c r="O206" s="7">
        <v>-1.4591074875051799</v>
      </c>
      <c r="P206" s="6">
        <v>-0.93653549535852798</v>
      </c>
      <c r="Q206" s="7">
        <v>-1.0041777575778099</v>
      </c>
    </row>
    <row r="207" spans="1:17" x14ac:dyDescent="0.2">
      <c r="A207" s="10" t="s">
        <v>106</v>
      </c>
      <c r="B207" s="5">
        <v>25</v>
      </c>
      <c r="C207" s="5">
        <v>50535287</v>
      </c>
      <c r="D207" s="5">
        <v>50537075</v>
      </c>
      <c r="E207" s="6">
        <v>-1.6982559967514701</v>
      </c>
      <c r="F207" s="6">
        <v>0.618875709195429</v>
      </c>
      <c r="G207" s="17">
        <v>6.0677301033529004E-3</v>
      </c>
      <c r="H207" s="18">
        <v>0.21253952149531999</v>
      </c>
      <c r="I207" s="32">
        <v>2.5353469919736402E-2</v>
      </c>
      <c r="J207" s="8">
        <v>-1.5577547292313201</v>
      </c>
      <c r="K207" s="7">
        <v>-2.6079683716300099</v>
      </c>
      <c r="L207" s="8">
        <v>-0.180902313573159</v>
      </c>
      <c r="M207" s="7">
        <v>-0.658005026552135</v>
      </c>
      <c r="N207" s="8">
        <v>-0.99530806468674404</v>
      </c>
      <c r="O207" s="7">
        <v>-1.81397745168675</v>
      </c>
      <c r="P207" s="6">
        <v>-1.40449005658975</v>
      </c>
      <c r="Q207" s="7">
        <v>-2.3892829079048998</v>
      </c>
    </row>
    <row r="208" spans="1:17" x14ac:dyDescent="0.2">
      <c r="A208" s="10" t="s">
        <v>239</v>
      </c>
      <c r="B208" s="5">
        <v>9</v>
      </c>
      <c r="C208" s="5">
        <v>522878</v>
      </c>
      <c r="D208" s="5">
        <v>523896</v>
      </c>
      <c r="E208" s="6">
        <v>-2.0427703696341002</v>
      </c>
      <c r="F208" s="6">
        <v>0.67674508437110203</v>
      </c>
      <c r="G208" s="17">
        <v>2.5401040806675001E-3</v>
      </c>
      <c r="H208" s="18">
        <v>0.14704204988708799</v>
      </c>
      <c r="I208" s="32">
        <v>2.5353469919736402E-2</v>
      </c>
      <c r="J208" s="8">
        <v>-1.90756120844504</v>
      </c>
      <c r="K208" s="7">
        <v>-2.3910907027381301</v>
      </c>
      <c r="L208" s="8">
        <v>-0.79916470978436904</v>
      </c>
      <c r="M208" s="7">
        <v>-1.1506879551903699</v>
      </c>
      <c r="N208" s="8">
        <v>-1.2006817458479799</v>
      </c>
      <c r="O208" s="7">
        <v>-1.60414677353098</v>
      </c>
      <c r="P208" s="6">
        <v>-0.61791479312850395</v>
      </c>
      <c r="Q208" s="7">
        <v>-0.95412371413426</v>
      </c>
    </row>
    <row r="209" spans="1:17" x14ac:dyDescent="0.2">
      <c r="A209" s="10" t="s">
        <v>240</v>
      </c>
      <c r="B209" s="5">
        <v>10</v>
      </c>
      <c r="C209" s="5">
        <v>27473776</v>
      </c>
      <c r="D209" s="5">
        <v>27486663</v>
      </c>
      <c r="E209" s="6">
        <v>-2.16972930859118</v>
      </c>
      <c r="F209" s="6">
        <v>0.61948421036079104</v>
      </c>
      <c r="G209" s="17">
        <v>4.6095327157409698E-4</v>
      </c>
      <c r="H209" s="18">
        <v>7.5028065949777706E-2</v>
      </c>
      <c r="I209" s="32">
        <v>2.5353469919736402E-2</v>
      </c>
      <c r="J209" s="8">
        <v>-1.78809470429719</v>
      </c>
      <c r="K209" s="7">
        <v>-1.68171767473308</v>
      </c>
      <c r="L209" s="8">
        <v>-0.92533300587263501</v>
      </c>
      <c r="M209" s="7">
        <v>-0.88719182063414004</v>
      </c>
      <c r="N209" s="8">
        <v>-1.68128527149693</v>
      </c>
      <c r="O209" s="7">
        <v>-1.58057832462197</v>
      </c>
      <c r="P209" s="6">
        <v>-0.87415119897649896</v>
      </c>
      <c r="Q209" s="7">
        <v>-0.84660798441881302</v>
      </c>
    </row>
    <row r="210" spans="1:17" x14ac:dyDescent="0.2">
      <c r="A210" s="10" t="s">
        <v>241</v>
      </c>
      <c r="B210" s="5">
        <v>4</v>
      </c>
      <c r="C210" s="5">
        <v>34605355</v>
      </c>
      <c r="D210" s="5">
        <v>34607923</v>
      </c>
      <c r="E210" s="6">
        <v>-2.2673696296324102</v>
      </c>
      <c r="F210" s="6">
        <v>0.88266058866213504</v>
      </c>
      <c r="G210" s="17">
        <v>1.0205430272272E-2</v>
      </c>
      <c r="H210" s="18">
        <v>0.27017387676776999</v>
      </c>
      <c r="I210" s="32">
        <v>2.5353469919736402E-2</v>
      </c>
      <c r="J210" s="8">
        <v>-1.11606950436184</v>
      </c>
      <c r="K210" s="7">
        <v>-2.51774241716255</v>
      </c>
      <c r="L210" s="8">
        <v>-1.1527168588831</v>
      </c>
      <c r="M210" s="7">
        <v>-2.5734811270778799</v>
      </c>
      <c r="N210" s="8">
        <v>-0.69269270309016895</v>
      </c>
      <c r="O210" s="7">
        <v>-1.7789840611347401</v>
      </c>
      <c r="P210" s="6">
        <v>-0.64637753574711199</v>
      </c>
      <c r="Q210" s="7">
        <v>-1.70047713250208</v>
      </c>
    </row>
    <row r="211" spans="1:17" x14ac:dyDescent="0.2">
      <c r="A211" s="10" t="s">
        <v>242</v>
      </c>
      <c r="B211" s="5">
        <v>15</v>
      </c>
      <c r="C211" s="5">
        <v>6115678</v>
      </c>
      <c r="D211" s="5">
        <v>6119315</v>
      </c>
      <c r="E211" s="6">
        <v>-1.3596454550263899</v>
      </c>
      <c r="F211" s="6">
        <v>0.51660954104198098</v>
      </c>
      <c r="G211" s="17">
        <v>8.4918137112317306E-3</v>
      </c>
      <c r="H211" s="18">
        <v>0.249796801993309</v>
      </c>
      <c r="I211" s="32">
        <v>2.57835249419931E-2</v>
      </c>
      <c r="J211" s="8">
        <v>-1.29605441770414</v>
      </c>
      <c r="K211" s="7">
        <v>-2.11000972389576</v>
      </c>
      <c r="L211" s="8">
        <v>-0.53081212442620895</v>
      </c>
      <c r="M211" s="7">
        <v>-1.0701956080081501</v>
      </c>
      <c r="N211" s="8">
        <v>-0.73754058877268702</v>
      </c>
      <c r="O211" s="7">
        <v>-1.3544450825472201</v>
      </c>
      <c r="P211" s="6">
        <v>-0.80520864889838994</v>
      </c>
      <c r="Q211" s="7">
        <v>-1.4478215960745799</v>
      </c>
    </row>
    <row r="212" spans="1:17" x14ac:dyDescent="0.2">
      <c r="A212" s="10" t="s">
        <v>107</v>
      </c>
      <c r="B212" s="5">
        <v>6</v>
      </c>
      <c r="C212" s="5">
        <v>39996589</v>
      </c>
      <c r="D212" s="5">
        <v>40003460</v>
      </c>
      <c r="E212" s="6">
        <v>-1.85653341586807</v>
      </c>
      <c r="F212" s="6">
        <v>0.62393055202882997</v>
      </c>
      <c r="G212" s="17">
        <v>2.9246846561434801E-3</v>
      </c>
      <c r="H212" s="18">
        <v>0.15858921280427099</v>
      </c>
      <c r="I212" s="32">
        <v>2.57835249419931E-2</v>
      </c>
      <c r="J212" s="8">
        <v>-1.66392265860411</v>
      </c>
      <c r="K212" s="7">
        <v>-2.0862960428436201</v>
      </c>
      <c r="L212" s="8">
        <v>-0.31960036488916099</v>
      </c>
      <c r="M212" s="7">
        <v>-0.58727212341912005</v>
      </c>
      <c r="N212" s="8">
        <v>-1.2242459478732699</v>
      </c>
      <c r="O212" s="7">
        <v>-1.59459528901855</v>
      </c>
      <c r="P212" s="6">
        <v>-0.77693795044985703</v>
      </c>
      <c r="Q212" s="7">
        <v>-1.1015474245112</v>
      </c>
    </row>
    <row r="213" spans="1:17" x14ac:dyDescent="0.2">
      <c r="A213" s="10" t="s">
        <v>108</v>
      </c>
      <c r="B213" s="5">
        <v>9</v>
      </c>
      <c r="C213" s="5">
        <v>2912167</v>
      </c>
      <c r="D213" s="5">
        <v>2918007</v>
      </c>
      <c r="E213" s="6">
        <v>-1.40961909840063</v>
      </c>
      <c r="F213" s="6">
        <v>0.50500644154280105</v>
      </c>
      <c r="G213" s="17">
        <v>5.2498518583456704E-3</v>
      </c>
      <c r="H213" s="18">
        <v>0.197378036835338</v>
      </c>
      <c r="I213" s="32">
        <v>2.57835249419931E-2</v>
      </c>
      <c r="J213" s="8">
        <v>-1.56720062932455</v>
      </c>
      <c r="K213" s="7">
        <v>-2.3339201875262798</v>
      </c>
      <c r="L213" s="8">
        <v>-0.43198462082681599</v>
      </c>
      <c r="M213" s="7">
        <v>-0.87499738848689101</v>
      </c>
      <c r="N213" s="8">
        <v>-1.0848717591572199</v>
      </c>
      <c r="O213" s="7">
        <v>-1.7129179861044299</v>
      </c>
      <c r="P213" s="6">
        <v>-1.21376139459568</v>
      </c>
      <c r="Q213" s="7">
        <v>-1.87943493338527</v>
      </c>
    </row>
    <row r="214" spans="1:17" x14ac:dyDescent="0.2">
      <c r="A214" s="10" t="s">
        <v>243</v>
      </c>
      <c r="B214" s="5">
        <v>24</v>
      </c>
      <c r="C214" s="5">
        <v>47278180</v>
      </c>
      <c r="D214" s="5">
        <v>47281173</v>
      </c>
      <c r="E214" s="6">
        <v>-2.0778360849725499</v>
      </c>
      <c r="F214" s="6">
        <v>0.70129103196460296</v>
      </c>
      <c r="G214" s="17">
        <v>3.0478254304451701E-3</v>
      </c>
      <c r="H214" s="18">
        <v>0.15958276972892699</v>
      </c>
      <c r="I214" s="32">
        <v>2.6033170054999499E-2</v>
      </c>
      <c r="J214" s="8">
        <v>-0.935140874737732</v>
      </c>
      <c r="K214" s="7">
        <v>-1.2490713865732399</v>
      </c>
      <c r="L214" s="8">
        <v>-0.31457413245649601</v>
      </c>
      <c r="M214" s="7">
        <v>-0.56523526825322901</v>
      </c>
      <c r="N214" s="8">
        <v>-0.71561004310693899</v>
      </c>
      <c r="O214" s="7">
        <v>-1.0059341042316401</v>
      </c>
      <c r="P214" s="6">
        <v>-1.29390822581731</v>
      </c>
      <c r="Q214" s="7">
        <v>-1.6340401391967001</v>
      </c>
    </row>
    <row r="215" spans="1:17" x14ac:dyDescent="0.2">
      <c r="A215" s="10" t="s">
        <v>244</v>
      </c>
      <c r="B215" s="5">
        <v>9</v>
      </c>
      <c r="C215" s="5">
        <v>2958903</v>
      </c>
      <c r="D215" s="5">
        <v>2971015</v>
      </c>
      <c r="E215" s="6">
        <v>-1.5936057368612899</v>
      </c>
      <c r="F215" s="6">
        <v>0.42941050249773399</v>
      </c>
      <c r="G215" s="17">
        <v>2.0632178604475601E-4</v>
      </c>
      <c r="H215" s="18">
        <v>5.7400568535436701E-2</v>
      </c>
      <c r="I215" s="32">
        <v>2.6033170054999499E-2</v>
      </c>
      <c r="J215" s="8">
        <v>-2.60408349255622</v>
      </c>
      <c r="K215" s="7">
        <v>-2.3588964863603801</v>
      </c>
      <c r="L215" s="8">
        <v>-1.13514365654024</v>
      </c>
      <c r="M215" s="7">
        <v>-0.99793593107027201</v>
      </c>
      <c r="N215" s="8">
        <v>-3.2781794161228301</v>
      </c>
      <c r="O215" s="7">
        <v>-2.960699776502</v>
      </c>
      <c r="P215" s="6">
        <v>-1.7264411506786701</v>
      </c>
      <c r="Q215" s="7">
        <v>-1.5510702980395401</v>
      </c>
    </row>
    <row r="216" spans="1:17" x14ac:dyDescent="0.2">
      <c r="A216" s="10" t="s">
        <v>245</v>
      </c>
      <c r="B216" s="5">
        <v>26</v>
      </c>
      <c r="C216" s="5">
        <v>24108331</v>
      </c>
      <c r="D216" s="5">
        <v>24109918</v>
      </c>
      <c r="E216" s="6">
        <v>-1.5541586938826499</v>
      </c>
      <c r="F216" s="6">
        <v>0.42502493821846199</v>
      </c>
      <c r="G216" s="17">
        <v>2.5555341233618098E-4</v>
      </c>
      <c r="H216" s="18">
        <v>6.1070712896748897E-2</v>
      </c>
      <c r="I216" s="32">
        <v>2.6033170054999499E-2</v>
      </c>
      <c r="J216" s="8">
        <v>-2.7078308988402502</v>
      </c>
      <c r="K216" s="7">
        <v>-2.5149419203858701</v>
      </c>
      <c r="L216" s="8">
        <v>-1.90944010880846</v>
      </c>
      <c r="M216" s="7">
        <v>-1.7679348055312301</v>
      </c>
      <c r="N216" s="8">
        <v>-1.8670827442731699</v>
      </c>
      <c r="O216" s="7">
        <v>-1.7374675493479299</v>
      </c>
      <c r="P216" s="6">
        <v>-1.9113480062977399</v>
      </c>
      <c r="Q216" s="7">
        <v>-1.7811196581967801</v>
      </c>
    </row>
    <row r="217" spans="1:17" x14ac:dyDescent="0.2">
      <c r="A217" s="10" t="s">
        <v>109</v>
      </c>
      <c r="B217" s="5">
        <v>10</v>
      </c>
      <c r="C217" s="5">
        <v>23444006</v>
      </c>
      <c r="D217" s="5">
        <v>23448946</v>
      </c>
      <c r="E217" s="6">
        <v>-2.5445394655350002</v>
      </c>
      <c r="F217" s="6">
        <v>0.93569767845323604</v>
      </c>
      <c r="G217" s="17">
        <v>6.5399790863239597E-3</v>
      </c>
      <c r="H217" s="18">
        <v>0.222201589857625</v>
      </c>
      <c r="I217" s="32">
        <v>2.609486250299E-2</v>
      </c>
      <c r="J217" s="8">
        <v>-0.65584225984905398</v>
      </c>
      <c r="K217" s="7">
        <v>-1.15270935366794</v>
      </c>
      <c r="L217" s="8">
        <v>-1.1003904854923301</v>
      </c>
      <c r="M217" s="7">
        <v>-1.69792789015761</v>
      </c>
      <c r="N217" s="8">
        <v>-0.42540605729526398</v>
      </c>
      <c r="O217" s="7">
        <v>-0.86303002476323698</v>
      </c>
      <c r="P217" s="6">
        <v>-0.56423868347140804</v>
      </c>
      <c r="Q217" s="7">
        <v>-1.0367570881780099</v>
      </c>
    </row>
    <row r="218" spans="1:17" x14ac:dyDescent="0.2">
      <c r="A218" s="10" t="s">
        <v>306</v>
      </c>
      <c r="B218" s="5">
        <v>24</v>
      </c>
      <c r="C218" s="5">
        <v>46668623</v>
      </c>
      <c r="D218" s="5">
        <v>46683791</v>
      </c>
      <c r="E218" s="6">
        <v>-1.24661775933982</v>
      </c>
      <c r="F218" s="6">
        <v>0.40681576648900702</v>
      </c>
      <c r="G218" s="17">
        <v>2.1815811894336599E-3</v>
      </c>
      <c r="H218" s="18">
        <v>0.13675978347447201</v>
      </c>
      <c r="I218" s="32">
        <v>2.609486250299E-2</v>
      </c>
      <c r="J218" s="8">
        <v>-1.83235038908272</v>
      </c>
      <c r="K218" s="7">
        <v>-2.1849762872721401</v>
      </c>
      <c r="L218" s="8">
        <v>-0.72101942791045104</v>
      </c>
      <c r="M218" s="7">
        <v>-0.97185182113524804</v>
      </c>
      <c r="N218" s="8">
        <v>-1.71262983754692</v>
      </c>
      <c r="O218" s="7">
        <v>-2.0444623954541998</v>
      </c>
      <c r="P218" s="6">
        <v>-1.4096847549291001</v>
      </c>
      <c r="Q218" s="7">
        <v>-1.7235411007464001</v>
      </c>
    </row>
    <row r="219" spans="1:17" x14ac:dyDescent="0.2">
      <c r="A219" s="10" t="s">
        <v>110</v>
      </c>
      <c r="B219" s="5">
        <v>13</v>
      </c>
      <c r="C219" s="5">
        <v>37779789</v>
      </c>
      <c r="D219" s="5">
        <v>37786706</v>
      </c>
      <c r="E219" s="6">
        <v>-1.50649710264392</v>
      </c>
      <c r="F219" s="6">
        <v>0.44656592784497701</v>
      </c>
      <c r="G219" s="17">
        <v>7.4214853986128305E-4</v>
      </c>
      <c r="H219" s="18">
        <v>8.4953796401466594E-2</v>
      </c>
      <c r="I219" s="32">
        <v>2.6366246732831201E-2</v>
      </c>
      <c r="J219" s="8">
        <v>-3.0713521827889898</v>
      </c>
      <c r="K219" s="7">
        <v>-3.1507831231750201</v>
      </c>
      <c r="L219" s="8">
        <v>-0.58948862751383502</v>
      </c>
      <c r="M219" s="7">
        <v>-0.70104190049158999</v>
      </c>
      <c r="N219" s="8">
        <v>-2.5947393278747701</v>
      </c>
      <c r="O219" s="7">
        <v>-2.6747389419873202</v>
      </c>
      <c r="P219" s="6">
        <v>-2.1120851778974501</v>
      </c>
      <c r="Q219" s="7">
        <v>-2.2066062257661998</v>
      </c>
    </row>
    <row r="220" spans="1:17" x14ac:dyDescent="0.2">
      <c r="A220" s="10" t="s">
        <v>246</v>
      </c>
      <c r="B220" s="5">
        <v>20</v>
      </c>
      <c r="C220" s="5">
        <v>53786720</v>
      </c>
      <c r="D220" s="5">
        <v>53793204</v>
      </c>
      <c r="E220" s="6">
        <v>-1.4323367769217401</v>
      </c>
      <c r="F220" s="6">
        <v>0.42984180467170602</v>
      </c>
      <c r="G220" s="17">
        <v>8.6149407062300796E-4</v>
      </c>
      <c r="H220" s="18">
        <v>8.87196103669219E-2</v>
      </c>
      <c r="I220" s="32">
        <v>2.6366246732831201E-2</v>
      </c>
      <c r="J220" s="8">
        <v>-2.1836796298172798</v>
      </c>
      <c r="K220" s="7">
        <v>-2.2295650415088901</v>
      </c>
      <c r="L220" s="8">
        <v>-0.853995984248337</v>
      </c>
      <c r="M220" s="7">
        <v>-0.92961675176358505</v>
      </c>
      <c r="N220" s="8">
        <v>-1.8411648381780299</v>
      </c>
      <c r="O220" s="7">
        <v>-1.88962261560893</v>
      </c>
      <c r="P220" s="6">
        <v>-1.5999304641366601</v>
      </c>
      <c r="Q220" s="7">
        <v>-1.6605507339193899</v>
      </c>
    </row>
    <row r="221" spans="1:17" x14ac:dyDescent="0.2">
      <c r="A221" s="10" t="s">
        <v>247</v>
      </c>
      <c r="B221" s="5">
        <v>8</v>
      </c>
      <c r="C221" s="5">
        <v>71294006</v>
      </c>
      <c r="D221" s="5">
        <v>71303517</v>
      </c>
      <c r="E221" s="6">
        <v>-1.5312897451485701</v>
      </c>
      <c r="F221" s="6">
        <v>0.46593926778552602</v>
      </c>
      <c r="G221" s="17">
        <v>1.0145597111384001E-3</v>
      </c>
      <c r="H221" s="18">
        <v>9.6083705703585098E-2</v>
      </c>
      <c r="I221" s="32">
        <v>2.6376432735846798E-2</v>
      </c>
      <c r="J221" s="8">
        <v>-2.5589519668985901</v>
      </c>
      <c r="K221" s="7">
        <v>-2.74264939190041</v>
      </c>
      <c r="L221" s="8">
        <v>-0.78360074891647402</v>
      </c>
      <c r="M221" s="7">
        <v>-0.94214848076267099</v>
      </c>
      <c r="N221" s="8">
        <v>-2.6925721682348001</v>
      </c>
      <c r="O221" s="7">
        <v>-2.8661505364769102</v>
      </c>
      <c r="P221" s="6">
        <v>-1.3333490478687</v>
      </c>
      <c r="Q221" s="7">
        <v>-1.5079448733875001</v>
      </c>
    </row>
    <row r="222" spans="1:17" x14ac:dyDescent="0.2">
      <c r="A222" s="10" t="s">
        <v>248</v>
      </c>
      <c r="B222" s="5">
        <v>13</v>
      </c>
      <c r="C222" s="5">
        <v>37080708</v>
      </c>
      <c r="D222" s="5">
        <v>37091561</v>
      </c>
      <c r="E222" s="6">
        <v>-2.5093554919774799</v>
      </c>
      <c r="F222" s="6">
        <v>0.70635313949354295</v>
      </c>
      <c r="G222" s="17">
        <v>3.8151517854485801E-4</v>
      </c>
      <c r="H222" s="18">
        <v>6.9832885635609701E-2</v>
      </c>
      <c r="I222" s="32">
        <v>2.64521372852464E-2</v>
      </c>
      <c r="J222" s="8">
        <v>-2.0192642260282798</v>
      </c>
      <c r="K222" s="7">
        <v>-1.88567647740436</v>
      </c>
      <c r="L222" s="8">
        <v>-0.82727821868255602</v>
      </c>
      <c r="M222" s="7">
        <v>-0.79842509902264902</v>
      </c>
      <c r="N222" s="8">
        <v>-1.44367535492488</v>
      </c>
      <c r="O222" s="7">
        <v>-1.36279839452638</v>
      </c>
      <c r="P222" s="6">
        <v>-1.4874870825795199</v>
      </c>
      <c r="Q222" s="7">
        <v>-1.4035742945046401</v>
      </c>
    </row>
    <row r="223" spans="1:17" x14ac:dyDescent="0.2">
      <c r="A223" s="10" t="s">
        <v>111</v>
      </c>
      <c r="B223" s="5">
        <v>18</v>
      </c>
      <c r="C223" s="5">
        <v>11715664</v>
      </c>
      <c r="D223" s="5">
        <v>11730276</v>
      </c>
      <c r="E223" s="6">
        <v>-1.9172769315039</v>
      </c>
      <c r="F223" s="6">
        <v>0.61330327418238595</v>
      </c>
      <c r="G223" s="17">
        <v>1.77112267509117E-3</v>
      </c>
      <c r="H223" s="18">
        <v>0.12895986978007601</v>
      </c>
      <c r="I223" s="32">
        <v>2.64521372852464E-2</v>
      </c>
      <c r="J223" s="8">
        <v>-0.42528051238369602</v>
      </c>
      <c r="K223" s="7">
        <v>-0.78370710912408104</v>
      </c>
      <c r="L223" s="8">
        <v>-2.85014282771253</v>
      </c>
      <c r="M223" s="7">
        <v>-3.5559035915741299</v>
      </c>
      <c r="N223" s="8">
        <v>-1.7614182365320401</v>
      </c>
      <c r="O223" s="7">
        <v>-2.3179522404637001</v>
      </c>
      <c r="P223" s="6">
        <v>-2.12038590082008</v>
      </c>
      <c r="Q223" s="7">
        <v>-2.73106577761695</v>
      </c>
    </row>
    <row r="224" spans="1:17" x14ac:dyDescent="0.2">
      <c r="A224" s="10" t="s">
        <v>249</v>
      </c>
      <c r="B224" s="5">
        <v>10</v>
      </c>
      <c r="C224" s="5">
        <v>17042863</v>
      </c>
      <c r="D224" s="5">
        <v>17046013</v>
      </c>
      <c r="E224" s="6">
        <v>-1.51983505516377</v>
      </c>
      <c r="F224" s="6">
        <v>0.51231565285807501</v>
      </c>
      <c r="G224" s="17">
        <v>3.0111349413824901E-3</v>
      </c>
      <c r="H224" s="18">
        <v>0.15913117250946501</v>
      </c>
      <c r="I224" s="32">
        <v>2.6712116398790401E-2</v>
      </c>
      <c r="J224" s="8">
        <v>-1.8327331006533101</v>
      </c>
      <c r="K224" s="7">
        <v>-2.2947943950252001</v>
      </c>
      <c r="L224" s="8">
        <v>-0.58433345509082102</v>
      </c>
      <c r="M224" s="7">
        <v>-0.88615833265487998</v>
      </c>
      <c r="N224" s="8">
        <v>-1.48176912520584</v>
      </c>
      <c r="O224" s="7">
        <v>-1.89469287970723</v>
      </c>
      <c r="P224" s="6">
        <v>-0.85202998081496095</v>
      </c>
      <c r="Q224" s="7">
        <v>-1.1951461696623</v>
      </c>
    </row>
    <row r="225" spans="1:17" x14ac:dyDescent="0.2">
      <c r="A225" s="10" t="s">
        <v>250</v>
      </c>
      <c r="B225" s="5">
        <v>1</v>
      </c>
      <c r="C225" s="5">
        <v>112350981</v>
      </c>
      <c r="D225" s="5">
        <v>112354335</v>
      </c>
      <c r="E225" s="6">
        <v>-1.4776325977723199</v>
      </c>
      <c r="F225" s="6">
        <v>0.43818861274098297</v>
      </c>
      <c r="G225" s="17">
        <v>7.4586988084995897E-4</v>
      </c>
      <c r="H225" s="18">
        <v>8.4953796401466594E-2</v>
      </c>
      <c r="I225" s="32">
        <v>2.70215283957271E-2</v>
      </c>
      <c r="J225" s="8">
        <v>-2.3135502103004799</v>
      </c>
      <c r="K225" s="7">
        <v>-2.2941227176183698</v>
      </c>
      <c r="L225" s="8">
        <v>-0.90000622906065197</v>
      </c>
      <c r="M225" s="7">
        <v>-0.93547869716947196</v>
      </c>
      <c r="N225" s="8">
        <v>-2.08090520932811</v>
      </c>
      <c r="O225" s="7">
        <v>-2.0630947919253</v>
      </c>
      <c r="P225" s="6">
        <v>-1.4153227041604499</v>
      </c>
      <c r="Q225" s="7">
        <v>-1.4356700018480799</v>
      </c>
    </row>
    <row r="226" spans="1:17" x14ac:dyDescent="0.2">
      <c r="A226" s="10" t="s">
        <v>112</v>
      </c>
      <c r="B226" s="5">
        <v>1</v>
      </c>
      <c r="C226" s="5">
        <v>109142172</v>
      </c>
      <c r="D226" s="5">
        <v>109150889</v>
      </c>
      <c r="E226" s="6">
        <v>-2.6894258522566599</v>
      </c>
      <c r="F226" s="6">
        <v>0.97584764320610595</v>
      </c>
      <c r="G226" s="17">
        <v>5.85148764780208E-3</v>
      </c>
      <c r="H226" s="18">
        <v>0.209384832127436</v>
      </c>
      <c r="I226" s="32">
        <v>2.70215283957271E-2</v>
      </c>
      <c r="J226" s="8">
        <v>-1.84806153931293</v>
      </c>
      <c r="K226" s="7">
        <v>-3.3755429337336098</v>
      </c>
      <c r="L226" s="8">
        <v>-1.06445835776109</v>
      </c>
      <c r="M226" s="7">
        <v>-2.1509098106926001</v>
      </c>
      <c r="N226" s="8">
        <v>-0.76895945296928203</v>
      </c>
      <c r="O226" s="7">
        <v>-1.69225888563725</v>
      </c>
      <c r="P226" s="6">
        <v>-0.74865904535394001</v>
      </c>
      <c r="Q226" s="7">
        <v>-1.66207760610136</v>
      </c>
    </row>
    <row r="227" spans="1:17" x14ac:dyDescent="0.2">
      <c r="A227" s="10" t="s">
        <v>307</v>
      </c>
      <c r="B227" s="5">
        <v>1</v>
      </c>
      <c r="C227" s="5">
        <v>102120431</v>
      </c>
      <c r="D227" s="5">
        <v>102130441</v>
      </c>
      <c r="E227" s="6">
        <v>-1.8676630928545399</v>
      </c>
      <c r="F227" s="6">
        <v>0.60694695255115005</v>
      </c>
      <c r="G227" s="17">
        <v>2.0899440544880099E-3</v>
      </c>
      <c r="H227" s="18">
        <v>0.13557814873131099</v>
      </c>
      <c r="I227" s="32">
        <v>2.70866565425671E-2</v>
      </c>
      <c r="J227" s="8">
        <v>-1.38398311025745</v>
      </c>
      <c r="K227" s="7">
        <v>-1.6189399503430399</v>
      </c>
      <c r="L227" s="8">
        <v>-0.43115372438133398</v>
      </c>
      <c r="M227" s="7">
        <v>-0.62246831311596396</v>
      </c>
      <c r="N227" s="8">
        <v>-1.5197015463346799</v>
      </c>
      <c r="O227" s="7">
        <v>-1.7521355933484499</v>
      </c>
      <c r="P227" s="6">
        <v>-0.91407723455295298</v>
      </c>
      <c r="Q227" s="7">
        <v>-1.1290876084141499</v>
      </c>
    </row>
    <row r="228" spans="1:17" x14ac:dyDescent="0.2">
      <c r="A228" s="10" t="s">
        <v>251</v>
      </c>
      <c r="B228" s="5">
        <v>9</v>
      </c>
      <c r="C228" s="5">
        <v>47493704</v>
      </c>
      <c r="D228" s="5">
        <v>47500855</v>
      </c>
      <c r="E228" s="6">
        <v>-1.42407564364027</v>
      </c>
      <c r="F228" s="6">
        <v>0.49675107770475802</v>
      </c>
      <c r="G228" s="17">
        <v>4.1467224520679198E-3</v>
      </c>
      <c r="H228" s="18">
        <v>0.18060652933549501</v>
      </c>
      <c r="I228" s="32">
        <v>2.70866565425671E-2</v>
      </c>
      <c r="J228" s="8">
        <v>-1.23654732708177</v>
      </c>
      <c r="K228" s="7">
        <v>-1.6389185776030999</v>
      </c>
      <c r="L228" s="8">
        <v>-0.75925518504628697</v>
      </c>
      <c r="M228" s="7">
        <v>-1.0882424507378801</v>
      </c>
      <c r="N228" s="8">
        <v>-0.97656948368274099</v>
      </c>
      <c r="O228" s="7">
        <v>-1.3389036969753201</v>
      </c>
      <c r="P228" s="6">
        <v>-0.93594901734666303</v>
      </c>
      <c r="Q228" s="7">
        <v>-1.2961075830818001</v>
      </c>
    </row>
    <row r="229" spans="1:17" x14ac:dyDescent="0.2">
      <c r="A229" s="10" t="s">
        <v>113</v>
      </c>
      <c r="B229" s="5" t="s">
        <v>12</v>
      </c>
      <c r="C229" s="5">
        <v>122914362</v>
      </c>
      <c r="D229" s="5">
        <v>122915576</v>
      </c>
      <c r="E229" s="6">
        <v>-2.8105651239020801</v>
      </c>
      <c r="F229" s="6">
        <v>0.90629626697084398</v>
      </c>
      <c r="G229" s="17">
        <v>1.92767411502741E-3</v>
      </c>
      <c r="H229" s="18">
        <v>0.13365854593411899</v>
      </c>
      <c r="I229" s="32">
        <v>2.71774956104745E-2</v>
      </c>
      <c r="J229" s="8">
        <v>-1.3211688772508301</v>
      </c>
      <c r="K229" s="7">
        <v>-1.51616452490057</v>
      </c>
      <c r="L229" s="8">
        <v>-0.44614204140050301</v>
      </c>
      <c r="M229" s="7">
        <v>-0.631405177556293</v>
      </c>
      <c r="N229" s="8">
        <v>-0.81784749681129798</v>
      </c>
      <c r="O229" s="7">
        <v>-1.009728889619</v>
      </c>
      <c r="P229" s="6">
        <v>-0.81158552650849403</v>
      </c>
      <c r="Q229" s="7">
        <v>-1.0042088363800801</v>
      </c>
    </row>
    <row r="230" spans="1:17" x14ac:dyDescent="0.2">
      <c r="A230" s="10" t="s">
        <v>308</v>
      </c>
      <c r="B230" s="5">
        <v>20</v>
      </c>
      <c r="C230" s="5">
        <v>56458302</v>
      </c>
      <c r="D230" s="5">
        <v>56460617</v>
      </c>
      <c r="E230" s="6">
        <v>-1.6395220939926001</v>
      </c>
      <c r="F230" s="6">
        <v>0.520752644379889</v>
      </c>
      <c r="G230" s="17">
        <v>1.6418363482515899E-3</v>
      </c>
      <c r="H230" s="18">
        <v>0.12620301288337099</v>
      </c>
      <c r="I230" s="32">
        <v>2.75515266208416E-2</v>
      </c>
      <c r="J230" s="8">
        <v>-1.3158190730774</v>
      </c>
      <c r="K230" s="7">
        <v>-1.44678544511939</v>
      </c>
      <c r="L230" s="8">
        <v>-1.2812846509159199</v>
      </c>
      <c r="M230" s="7">
        <v>-1.3999486728170301</v>
      </c>
      <c r="N230" s="8">
        <v>-0.93013003741984601</v>
      </c>
      <c r="O230" s="7">
        <v>-1.06190202212635</v>
      </c>
      <c r="P230" s="6">
        <v>-0.99307253102242699</v>
      </c>
      <c r="Q230" s="7">
        <v>-1.1259082089816099</v>
      </c>
    </row>
    <row r="231" spans="1:17" x14ac:dyDescent="0.2">
      <c r="A231" s="10" t="s">
        <v>114</v>
      </c>
      <c r="B231" s="5">
        <v>31</v>
      </c>
      <c r="C231" s="5">
        <v>38022346</v>
      </c>
      <c r="D231" s="5">
        <v>38037181</v>
      </c>
      <c r="E231" s="6">
        <v>-1.18838808012109</v>
      </c>
      <c r="F231" s="6">
        <v>0.40207682116272903</v>
      </c>
      <c r="G231" s="17">
        <v>3.1203679012628601E-3</v>
      </c>
      <c r="H231" s="18">
        <v>0.16201575955303499</v>
      </c>
      <c r="I231" s="32">
        <v>2.8296983115783901E-2</v>
      </c>
      <c r="J231" s="8">
        <v>-1.7158017459016599</v>
      </c>
      <c r="K231" s="7">
        <v>-2.2195242713980599</v>
      </c>
      <c r="L231" s="8">
        <v>-0.54381435808594103</v>
      </c>
      <c r="M231" s="7">
        <v>-0.860197998058019</v>
      </c>
      <c r="N231" s="8">
        <v>-1.90498674751576</v>
      </c>
      <c r="O231" s="7">
        <v>-2.4214118647430101</v>
      </c>
      <c r="P231" s="6">
        <v>-1.6012300034305</v>
      </c>
      <c r="Q231" s="7">
        <v>-2.07956879818604</v>
      </c>
    </row>
    <row r="232" spans="1:17" x14ac:dyDescent="0.2">
      <c r="A232" s="10" t="s">
        <v>252</v>
      </c>
      <c r="B232" s="5">
        <v>3</v>
      </c>
      <c r="C232" s="5">
        <v>62118622</v>
      </c>
      <c r="D232" s="5">
        <v>62121452</v>
      </c>
      <c r="E232" s="6">
        <v>-2.6329382973873798</v>
      </c>
      <c r="F232" s="6">
        <v>0.84771371254675498</v>
      </c>
      <c r="G232" s="17">
        <v>1.8968248548497501E-3</v>
      </c>
      <c r="H232" s="18">
        <v>0.13365854593411899</v>
      </c>
      <c r="I232" s="32">
        <v>2.8506342585178299E-2</v>
      </c>
      <c r="J232" s="8">
        <v>-0.71684610309679997</v>
      </c>
      <c r="K232" s="7">
        <v>-0.88317604955532603</v>
      </c>
      <c r="L232" s="8">
        <v>-0.39032057145400101</v>
      </c>
      <c r="M232" s="7">
        <v>-0.55238064228836203</v>
      </c>
      <c r="N232" s="8">
        <v>-1.1404908004571901</v>
      </c>
      <c r="O232" s="7">
        <v>-1.2981028262338199</v>
      </c>
      <c r="P232" s="6">
        <v>-0.992485115795671</v>
      </c>
      <c r="Q232" s="7">
        <v>-1.1531028513466499</v>
      </c>
    </row>
    <row r="233" spans="1:17" x14ac:dyDescent="0.2">
      <c r="A233" s="10" t="s">
        <v>115</v>
      </c>
      <c r="B233" s="5">
        <v>16</v>
      </c>
      <c r="C233" s="5">
        <v>14899804</v>
      </c>
      <c r="D233" s="5">
        <v>14901510</v>
      </c>
      <c r="E233" s="6">
        <v>-3.69579874364153</v>
      </c>
      <c r="F233" s="6">
        <v>1.24039884955582</v>
      </c>
      <c r="G233" s="17">
        <v>2.88696156036379E-3</v>
      </c>
      <c r="H233" s="18">
        <v>0.158273422015238</v>
      </c>
      <c r="I233" s="32">
        <v>2.9046126225491201E-2</v>
      </c>
      <c r="J233" s="8">
        <v>-0.32704376951230002</v>
      </c>
      <c r="K233" s="7">
        <v>-0.64128768251063695</v>
      </c>
      <c r="L233" s="8">
        <v>-0.89577390315383798</v>
      </c>
      <c r="M233" s="7">
        <v>-1.2773111273403801</v>
      </c>
      <c r="N233" s="8">
        <v>-1.08477038492841</v>
      </c>
      <c r="O233" s="7">
        <v>-1.4898744807753399</v>
      </c>
      <c r="P233" s="6">
        <v>-1.2276212707163601</v>
      </c>
      <c r="Q233" s="7">
        <v>-1.6488315644204901</v>
      </c>
    </row>
    <row r="234" spans="1:17" x14ac:dyDescent="0.2">
      <c r="A234" s="10" t="s">
        <v>253</v>
      </c>
      <c r="B234" s="5">
        <v>6</v>
      </c>
      <c r="C234" s="5">
        <v>39421015</v>
      </c>
      <c r="D234" s="5">
        <v>39434805</v>
      </c>
      <c r="E234" s="6">
        <v>-1.5960908776009599</v>
      </c>
      <c r="F234" s="6">
        <v>0.637289321131705</v>
      </c>
      <c r="G234" s="17">
        <v>1.2262472883617001E-2</v>
      </c>
      <c r="H234" s="18">
        <v>0.28749310430867098</v>
      </c>
      <c r="I234" s="32">
        <v>2.91189651424087E-2</v>
      </c>
      <c r="J234" s="8">
        <v>-0.921766429252589</v>
      </c>
      <c r="K234" s="7">
        <v>-1.8391542092422699</v>
      </c>
      <c r="L234" s="8">
        <v>-7.6074371016712702E-2</v>
      </c>
      <c r="M234" s="7">
        <v>-0.55725146738308695</v>
      </c>
      <c r="N234" s="8">
        <v>-0.641424077657192</v>
      </c>
      <c r="O234" s="7">
        <v>-1.41148008538748</v>
      </c>
      <c r="P234" s="6">
        <v>-0.94350474738157197</v>
      </c>
      <c r="Q234" s="7">
        <v>-1.86632160386678</v>
      </c>
    </row>
    <row r="235" spans="1:17" x14ac:dyDescent="0.2">
      <c r="A235" s="10" t="s">
        <v>116</v>
      </c>
      <c r="B235" s="5">
        <v>18</v>
      </c>
      <c r="C235" s="5">
        <v>53159744</v>
      </c>
      <c r="D235" s="5">
        <v>53160251</v>
      </c>
      <c r="E235" s="6">
        <v>-5.8392692950190597</v>
      </c>
      <c r="F235" s="6">
        <v>1.6624714713603701</v>
      </c>
      <c r="G235" s="17">
        <v>4.44074563572666E-4</v>
      </c>
      <c r="H235" s="18">
        <v>7.4572521306256606E-2</v>
      </c>
      <c r="I235" s="32">
        <v>2.94558479332971E-2</v>
      </c>
      <c r="J235" s="8">
        <v>-1.03128024907019</v>
      </c>
      <c r="K235" s="7">
        <v>-0.95371783573879898</v>
      </c>
      <c r="L235" s="8">
        <v>-1.03128024907019</v>
      </c>
      <c r="M235" s="7">
        <v>-0.95371783573879898</v>
      </c>
      <c r="N235" s="8">
        <v>-0.65632234917182697</v>
      </c>
      <c r="O235" s="7">
        <v>-0.61568894214576197</v>
      </c>
      <c r="P235" s="6">
        <v>-1.03128024907019</v>
      </c>
      <c r="Q235" s="7">
        <v>-0.95371783573879898</v>
      </c>
    </row>
    <row r="236" spans="1:17" x14ac:dyDescent="0.2">
      <c r="A236" s="10" t="s">
        <v>254</v>
      </c>
      <c r="B236" s="5">
        <v>24</v>
      </c>
      <c r="C236" s="5">
        <v>33421266</v>
      </c>
      <c r="D236" s="5">
        <v>33492301</v>
      </c>
      <c r="E236" s="6">
        <v>-4.5811695364769101</v>
      </c>
      <c r="F236" s="6">
        <v>1.9956875670212799</v>
      </c>
      <c r="G236" s="17">
        <v>2.1702515189535702E-2</v>
      </c>
      <c r="H236" s="18">
        <v>0.361296823491843</v>
      </c>
      <c r="I236" s="32">
        <v>2.9557596959592199E-2</v>
      </c>
      <c r="J236" s="8">
        <v>-1.1517699741302501</v>
      </c>
      <c r="K236" s="7">
        <v>-1.4202243626312501</v>
      </c>
      <c r="L236" s="8">
        <v>-1.1517699741302501</v>
      </c>
      <c r="M236" s="7">
        <v>-1.4202243626312501</v>
      </c>
      <c r="N236" s="8">
        <v>-1.1517699741302501</v>
      </c>
      <c r="O236" s="7">
        <v>-1.4202243626312501</v>
      </c>
      <c r="P236" s="6">
        <v>-0.47844633399080799</v>
      </c>
      <c r="Q236" s="7">
        <v>-0.71398843283547997</v>
      </c>
    </row>
    <row r="237" spans="1:17" x14ac:dyDescent="0.2">
      <c r="A237" s="10" t="s">
        <v>255</v>
      </c>
      <c r="B237" s="5">
        <v>31</v>
      </c>
      <c r="C237" s="5">
        <v>38154502</v>
      </c>
      <c r="D237" s="5">
        <v>38178795</v>
      </c>
      <c r="E237" s="6">
        <v>-1.6561415567986599</v>
      </c>
      <c r="F237" s="6">
        <v>0.47386090087128901</v>
      </c>
      <c r="G237" s="17">
        <v>4.7407034544668801E-4</v>
      </c>
      <c r="H237" s="18">
        <v>7.5826113677810197E-2</v>
      </c>
      <c r="I237" s="32">
        <v>2.9583589777304801E-2</v>
      </c>
      <c r="J237" s="8">
        <v>-2.4134293275888501</v>
      </c>
      <c r="K237" s="7">
        <v>-2.2587349113632098</v>
      </c>
      <c r="L237" s="8">
        <v>-0.60223166978377696</v>
      </c>
      <c r="M237" s="7">
        <v>-0.57754711084490995</v>
      </c>
      <c r="N237" s="8">
        <v>-2.5237951057427499</v>
      </c>
      <c r="O237" s="7">
        <v>-2.35037073790259</v>
      </c>
      <c r="P237" s="6">
        <v>-2.0974586925332099</v>
      </c>
      <c r="Q237" s="7">
        <v>-1.96215195845837</v>
      </c>
    </row>
    <row r="238" spans="1:17" x14ac:dyDescent="0.2">
      <c r="A238" s="10" t="s">
        <v>256</v>
      </c>
      <c r="B238" s="5">
        <v>9</v>
      </c>
      <c r="C238" s="5">
        <v>45995</v>
      </c>
      <c r="D238" s="5">
        <v>48889</v>
      </c>
      <c r="E238" s="6">
        <v>-1.28741291118345</v>
      </c>
      <c r="F238" s="6">
        <v>0.52417864744655296</v>
      </c>
      <c r="G238" s="17">
        <v>1.40470669832046E-2</v>
      </c>
      <c r="H238" s="18">
        <v>0.30375129333853601</v>
      </c>
      <c r="I238" s="32">
        <v>2.97311674203939E-2</v>
      </c>
      <c r="J238" s="8">
        <v>-1.30145060384438</v>
      </c>
      <c r="K238" s="7">
        <v>-3.00531733886202</v>
      </c>
      <c r="L238" s="8">
        <v>-3.9906153628159302E-2</v>
      </c>
      <c r="M238" s="7">
        <v>-0.66220993354999802</v>
      </c>
      <c r="N238" s="8">
        <v>-0.95393765038198797</v>
      </c>
      <c r="O238" s="7">
        <v>-2.3533669516244902</v>
      </c>
      <c r="P238" s="6">
        <v>-1.5392143267845799</v>
      </c>
      <c r="Q238" s="7">
        <v>-3.43222022097653</v>
      </c>
    </row>
    <row r="239" spans="1:17" x14ac:dyDescent="0.2">
      <c r="A239" s="10" t="s">
        <v>257</v>
      </c>
      <c r="B239" s="5">
        <v>16</v>
      </c>
      <c r="C239" s="5">
        <v>123466</v>
      </c>
      <c r="D239" s="5">
        <v>199953</v>
      </c>
      <c r="E239" s="6">
        <v>-1.51363383064966</v>
      </c>
      <c r="F239" s="6">
        <v>0.53407980227950302</v>
      </c>
      <c r="G239" s="17">
        <v>4.5955416750100304E-3</v>
      </c>
      <c r="H239" s="18">
        <v>0.18524343603500201</v>
      </c>
      <c r="I239" s="32">
        <v>3.0774403688929301E-2</v>
      </c>
      <c r="J239" s="8">
        <v>-1.1307850200368199</v>
      </c>
      <c r="K239" s="7">
        <v>-1.5769644353172501</v>
      </c>
      <c r="L239" s="8">
        <v>-1.2263638150119101</v>
      </c>
      <c r="M239" s="7">
        <v>-1.6727476159480299</v>
      </c>
      <c r="N239" s="8">
        <v>-0.94719779902887702</v>
      </c>
      <c r="O239" s="7">
        <v>-1.3592185038223601</v>
      </c>
      <c r="P239" s="6">
        <v>-1.0431280357980599</v>
      </c>
      <c r="Q239" s="7">
        <v>-1.47142608575765</v>
      </c>
    </row>
    <row r="240" spans="1:17" x14ac:dyDescent="0.2">
      <c r="A240" s="10" t="s">
        <v>258</v>
      </c>
      <c r="B240" s="5">
        <v>10</v>
      </c>
      <c r="C240" s="5">
        <v>16782978</v>
      </c>
      <c r="D240" s="5">
        <v>16785577</v>
      </c>
      <c r="E240" s="6">
        <v>-2.6043566438338299</v>
      </c>
      <c r="F240" s="6">
        <v>0.89350817173083796</v>
      </c>
      <c r="G240" s="17">
        <v>3.5596884855073202E-3</v>
      </c>
      <c r="H240" s="18">
        <v>0.17234439836326401</v>
      </c>
      <c r="I240" s="32">
        <v>3.1102085334392598E-2</v>
      </c>
      <c r="J240" s="8">
        <v>-1.21012743948575</v>
      </c>
      <c r="K240" s="7">
        <v>-1.5651841225933201</v>
      </c>
      <c r="L240" s="8">
        <v>-0.25777252855121302</v>
      </c>
      <c r="M240" s="7">
        <v>-0.52774235289871096</v>
      </c>
      <c r="N240" s="8">
        <v>-0.88330435099234295</v>
      </c>
      <c r="O240" s="7">
        <v>-1.2116750240071701</v>
      </c>
      <c r="P240" s="6">
        <v>-1.3746905382460699</v>
      </c>
      <c r="Q240" s="7">
        <v>-1.73960512779634</v>
      </c>
    </row>
    <row r="241" spans="1:17" x14ac:dyDescent="0.2">
      <c r="A241" s="10" t="s">
        <v>117</v>
      </c>
      <c r="B241" s="5">
        <v>5</v>
      </c>
      <c r="C241" s="5">
        <v>32326335</v>
      </c>
      <c r="D241" s="5">
        <v>32329236</v>
      </c>
      <c r="E241" s="6">
        <v>-0.99523236022057004</v>
      </c>
      <c r="F241" s="6">
        <v>0.36088082097375002</v>
      </c>
      <c r="G241" s="17">
        <v>5.81941411565108E-3</v>
      </c>
      <c r="H241" s="18">
        <v>0.209384832127436</v>
      </c>
      <c r="I241" s="32">
        <v>3.1102085334392598E-2</v>
      </c>
      <c r="J241" s="8">
        <v>-1.6239456504594201</v>
      </c>
      <c r="K241" s="7">
        <v>-2.4070718053095099</v>
      </c>
      <c r="L241" s="8">
        <v>-0.64038226203285398</v>
      </c>
      <c r="M241" s="7">
        <v>-1.1273076595409599</v>
      </c>
      <c r="N241" s="8">
        <v>-1.62365988290491</v>
      </c>
      <c r="O241" s="7">
        <v>-2.3894389541198402</v>
      </c>
      <c r="P241" s="6">
        <v>-1.60621475267932</v>
      </c>
      <c r="Q241" s="7">
        <v>-2.3724956953755298</v>
      </c>
    </row>
    <row r="242" spans="1:17" x14ac:dyDescent="0.2">
      <c r="A242" s="10" t="s">
        <v>259</v>
      </c>
      <c r="B242" s="5">
        <v>20</v>
      </c>
      <c r="C242" s="5">
        <v>44598416</v>
      </c>
      <c r="D242" s="5">
        <v>44604699</v>
      </c>
      <c r="E242" s="6">
        <v>-1.18565481003772</v>
      </c>
      <c r="F242" s="6">
        <v>0.45132370279802198</v>
      </c>
      <c r="G242" s="17">
        <v>8.6125942418473194E-3</v>
      </c>
      <c r="H242" s="18">
        <v>0.25086715111725899</v>
      </c>
      <c r="I242" s="32">
        <v>3.1102085334392598E-2</v>
      </c>
      <c r="J242" s="8">
        <v>-1.68923123523785</v>
      </c>
      <c r="K242" s="7">
        <v>-2.9258944706703698</v>
      </c>
      <c r="L242" s="8">
        <v>-0.175493699787417</v>
      </c>
      <c r="M242" s="7">
        <v>-0.67770062526765795</v>
      </c>
      <c r="N242" s="8">
        <v>-1.38088555349806</v>
      </c>
      <c r="O242" s="7">
        <v>-2.4590524052945701</v>
      </c>
      <c r="P242" s="6">
        <v>-1.5535173890087099</v>
      </c>
      <c r="Q242" s="7">
        <v>-2.7167155026779501</v>
      </c>
    </row>
    <row r="243" spans="1:17" x14ac:dyDescent="0.2">
      <c r="A243" s="10" t="s">
        <v>309</v>
      </c>
      <c r="B243" s="5">
        <v>20</v>
      </c>
      <c r="C243" s="5">
        <v>57568969</v>
      </c>
      <c r="D243" s="5">
        <v>57667209</v>
      </c>
      <c r="E243" s="6">
        <v>-1.6150453383883201</v>
      </c>
      <c r="F243" s="6">
        <v>0.52296862945792</v>
      </c>
      <c r="G243" s="17">
        <v>2.01355253259904E-3</v>
      </c>
      <c r="H243" s="18">
        <v>0.13365854593411899</v>
      </c>
      <c r="I243" s="32">
        <v>3.1198332809255599E-2</v>
      </c>
      <c r="J243" s="8">
        <v>-2.2748480851338702</v>
      </c>
      <c r="K243" s="7">
        <v>-2.4837153815834201</v>
      </c>
      <c r="L243" s="8">
        <v>-0.47668294594975202</v>
      </c>
      <c r="M243" s="7">
        <v>-0.64366543186704395</v>
      </c>
      <c r="N243" s="8">
        <v>-1.4694012445990701</v>
      </c>
      <c r="O243" s="7">
        <v>-1.65801163586566</v>
      </c>
      <c r="P243" s="6">
        <v>-1.10212357068047</v>
      </c>
      <c r="Q243" s="7">
        <v>-1.28771927924483</v>
      </c>
    </row>
    <row r="244" spans="1:17" x14ac:dyDescent="0.2">
      <c r="A244" s="10" t="s">
        <v>310</v>
      </c>
      <c r="B244" s="5">
        <v>9</v>
      </c>
      <c r="C244" s="5">
        <v>48589434</v>
      </c>
      <c r="D244" s="5">
        <v>48594861</v>
      </c>
      <c r="E244" s="6">
        <v>-1.57205621105694</v>
      </c>
      <c r="F244" s="6">
        <v>0.58338359369694603</v>
      </c>
      <c r="G244" s="17">
        <v>7.0447522745274698E-3</v>
      </c>
      <c r="H244" s="18">
        <v>0.23099303027735599</v>
      </c>
      <c r="I244" s="32">
        <v>3.1198332809255599E-2</v>
      </c>
      <c r="J244" s="8">
        <v>-0.98013046374939805</v>
      </c>
      <c r="K244" s="7">
        <v>-1.5545429776889199</v>
      </c>
      <c r="L244" s="8">
        <v>-0.24827734383546701</v>
      </c>
      <c r="M244" s="7">
        <v>-0.62644775462340796</v>
      </c>
      <c r="N244" s="8">
        <v>-1.0460284367746999</v>
      </c>
      <c r="O244" s="7">
        <v>-1.62880838340919</v>
      </c>
      <c r="P244" s="6">
        <v>-1.03344209762619</v>
      </c>
      <c r="Q244" s="7">
        <v>-1.61548223210438</v>
      </c>
    </row>
    <row r="245" spans="1:17" x14ac:dyDescent="0.2">
      <c r="A245" s="10" t="s">
        <v>311</v>
      </c>
      <c r="B245" s="5">
        <v>1</v>
      </c>
      <c r="C245" s="5">
        <v>110328294</v>
      </c>
      <c r="D245" s="5">
        <v>110342177</v>
      </c>
      <c r="E245" s="6">
        <v>-1.4355575050598799</v>
      </c>
      <c r="F245" s="6">
        <v>0.41371816967568298</v>
      </c>
      <c r="G245" s="17">
        <v>5.2066703235562701E-4</v>
      </c>
      <c r="H245" s="18">
        <v>7.8904337261047799E-2</v>
      </c>
      <c r="I245" s="32">
        <v>3.1357565368045501E-2</v>
      </c>
      <c r="J245" s="8">
        <v>-1.6861773475300199</v>
      </c>
      <c r="K245" s="7">
        <v>-1.59129450276707</v>
      </c>
      <c r="L245" s="8">
        <v>-1.12623664414559</v>
      </c>
      <c r="M245" s="7">
        <v>-1.06091992741625</v>
      </c>
      <c r="N245" s="8">
        <v>-2.1078260671639999</v>
      </c>
      <c r="O245" s="7">
        <v>-1.9657091332766601</v>
      </c>
      <c r="P245" s="6">
        <v>-1.7347218213230799</v>
      </c>
      <c r="Q245" s="7">
        <v>-1.6285667080787101</v>
      </c>
    </row>
    <row r="246" spans="1:17" x14ac:dyDescent="0.2">
      <c r="A246" s="10" t="s">
        <v>260</v>
      </c>
      <c r="B246" s="5">
        <v>20</v>
      </c>
      <c r="C246" s="5">
        <v>57874585</v>
      </c>
      <c r="D246" s="5">
        <v>57880169</v>
      </c>
      <c r="E246" s="6">
        <v>-3.38970027290295</v>
      </c>
      <c r="F246" s="6">
        <v>1.0000196470459499</v>
      </c>
      <c r="G246" s="17">
        <v>6.9986077384179203E-4</v>
      </c>
      <c r="H246" s="18">
        <v>8.4163902092974197E-2</v>
      </c>
      <c r="I246" s="32">
        <v>3.1957123837227597E-2</v>
      </c>
      <c r="J246" s="8">
        <v>-1.64835109579224</v>
      </c>
      <c r="K246" s="7">
        <v>-1.6504838404069599</v>
      </c>
      <c r="L246" s="8">
        <v>-0.60755070090952901</v>
      </c>
      <c r="M246" s="7">
        <v>-0.66709781369930299</v>
      </c>
      <c r="N246" s="8">
        <v>-1.26550305806101</v>
      </c>
      <c r="O246" s="7">
        <v>-1.28955252394564</v>
      </c>
      <c r="P246" s="6">
        <v>-0.92631064893224502</v>
      </c>
      <c r="Q246" s="7">
        <v>-0.97194452706154799</v>
      </c>
    </row>
    <row r="247" spans="1:17" x14ac:dyDescent="0.2">
      <c r="A247" s="10" t="s">
        <v>118</v>
      </c>
      <c r="B247" s="5">
        <v>6</v>
      </c>
      <c r="C247" s="5">
        <v>6534210</v>
      </c>
      <c r="D247" s="5">
        <v>6535502</v>
      </c>
      <c r="E247" s="6">
        <v>-5.1074691178859704</v>
      </c>
      <c r="F247" s="6">
        <v>1.42733660291569</v>
      </c>
      <c r="G247" s="17">
        <v>3.4580804397419198E-4</v>
      </c>
      <c r="H247" s="18">
        <v>6.7784854752040699E-2</v>
      </c>
      <c r="I247" s="32">
        <v>3.2796586787208301E-2</v>
      </c>
      <c r="J247" s="8">
        <v>-1.5559035047221099</v>
      </c>
      <c r="K247" s="7">
        <v>-1.3904943647233099</v>
      </c>
      <c r="L247" s="8">
        <v>-1.00903611406549</v>
      </c>
      <c r="M247" s="7">
        <v>-0.89331253672933997</v>
      </c>
      <c r="N247" s="8">
        <v>-1.5559035047221099</v>
      </c>
      <c r="O247" s="7">
        <v>-1.3904943647233099</v>
      </c>
      <c r="P247" s="6">
        <v>-1.1193027011809999</v>
      </c>
      <c r="Q247" s="7">
        <v>-0.99495965611057102</v>
      </c>
    </row>
    <row r="248" spans="1:17" x14ac:dyDescent="0.2">
      <c r="A248" s="10" t="s">
        <v>261</v>
      </c>
      <c r="B248" s="5">
        <v>26</v>
      </c>
      <c r="C248" s="5">
        <v>30498782</v>
      </c>
      <c r="D248" s="5">
        <v>30505878</v>
      </c>
      <c r="E248" s="6">
        <v>-1.47624714936806</v>
      </c>
      <c r="F248" s="6">
        <v>0.52589305994347602</v>
      </c>
      <c r="G248" s="17">
        <v>4.9985960985799802E-3</v>
      </c>
      <c r="H248" s="18">
        <v>0.19195905162361199</v>
      </c>
      <c r="I248" s="32">
        <v>3.3193959002914303E-2</v>
      </c>
      <c r="J248" s="8">
        <v>-1.71997142743049</v>
      </c>
      <c r="K248" s="7">
        <v>-2.3692017124790898</v>
      </c>
      <c r="L248" s="8">
        <v>-0.419160179776978</v>
      </c>
      <c r="M248" s="7">
        <v>-0.792140831923139</v>
      </c>
      <c r="N248" s="8">
        <v>-1.6132840413074401</v>
      </c>
      <c r="O248" s="7">
        <v>-2.2327419072363601</v>
      </c>
      <c r="P248" s="6">
        <v>-0.85785509050647002</v>
      </c>
      <c r="Q248" s="7">
        <v>-1.3303340753922499</v>
      </c>
    </row>
    <row r="249" spans="1:17" x14ac:dyDescent="0.2">
      <c r="A249" s="10" t="s">
        <v>312</v>
      </c>
      <c r="B249" s="5">
        <v>5</v>
      </c>
      <c r="C249" s="5">
        <v>41293285</v>
      </c>
      <c r="D249" s="5">
        <v>41298247</v>
      </c>
      <c r="E249" s="6">
        <v>-1.4147770371863699</v>
      </c>
      <c r="F249" s="6">
        <v>0.487951384797433</v>
      </c>
      <c r="G249" s="17">
        <v>3.7385121008786499E-3</v>
      </c>
      <c r="H249" s="18">
        <v>0.17691941168983599</v>
      </c>
      <c r="I249" s="32">
        <v>3.3455289745258902E-2</v>
      </c>
      <c r="J249" s="8">
        <v>-1.2868018155888501</v>
      </c>
      <c r="K249" s="7">
        <v>-1.6039880659446399</v>
      </c>
      <c r="L249" s="8">
        <v>-0.63134970819856795</v>
      </c>
      <c r="M249" s="7">
        <v>-0.88434050782682705</v>
      </c>
      <c r="N249" s="8">
        <v>-1.25944823603018</v>
      </c>
      <c r="O249" s="7">
        <v>-1.5656724540923801</v>
      </c>
      <c r="P249" s="6">
        <v>-1.1365582634707101</v>
      </c>
      <c r="Q249" s="7">
        <v>-1.43663953990705</v>
      </c>
    </row>
    <row r="250" spans="1:17" x14ac:dyDescent="0.2">
      <c r="A250" s="10" t="s">
        <v>262</v>
      </c>
      <c r="B250" s="5">
        <v>1</v>
      </c>
      <c r="C250" s="5">
        <v>101744890</v>
      </c>
      <c r="D250" s="5">
        <v>101750404</v>
      </c>
      <c r="E250" s="6">
        <v>-1.39309436709608</v>
      </c>
      <c r="F250" s="6">
        <v>0.455695787988459</v>
      </c>
      <c r="G250" s="17">
        <v>2.2351134546939699E-3</v>
      </c>
      <c r="H250" s="18">
        <v>0.13887504931831901</v>
      </c>
      <c r="I250" s="32">
        <v>3.3922241839764403E-2</v>
      </c>
      <c r="J250" s="8">
        <v>-1.6153075575101801</v>
      </c>
      <c r="K250" s="7">
        <v>-1.8163736110354101</v>
      </c>
      <c r="L250" s="8">
        <v>-0.63586672973262304</v>
      </c>
      <c r="M250" s="7">
        <v>-0.80504894931794402</v>
      </c>
      <c r="N250" s="8">
        <v>-1.84244457819955</v>
      </c>
      <c r="O250" s="7">
        <v>-2.0366791657683998</v>
      </c>
      <c r="P250" s="6">
        <v>-1.244219831296</v>
      </c>
      <c r="Q250" s="7">
        <v>-1.4335298357961299</v>
      </c>
    </row>
    <row r="251" spans="1:17" x14ac:dyDescent="0.2">
      <c r="A251" s="10" t="s">
        <v>119</v>
      </c>
      <c r="B251" s="5">
        <v>6</v>
      </c>
      <c r="C251" s="5">
        <v>17643783</v>
      </c>
      <c r="D251" s="5">
        <v>17683813</v>
      </c>
      <c r="E251" s="6">
        <v>-1.0924647896577</v>
      </c>
      <c r="F251" s="6">
        <v>0.41886340529319199</v>
      </c>
      <c r="G251" s="17">
        <v>9.1029117352465893E-3</v>
      </c>
      <c r="H251" s="18">
        <v>0.25547907010846699</v>
      </c>
      <c r="I251" s="32">
        <v>3.4450943406609397E-2</v>
      </c>
      <c r="J251" s="8">
        <v>-1.22630914137199</v>
      </c>
      <c r="K251" s="7">
        <v>-2.2902320669337302</v>
      </c>
      <c r="L251" s="8">
        <v>-0.96223664799006603</v>
      </c>
      <c r="M251" s="7">
        <v>-1.8670306202834299</v>
      </c>
      <c r="N251" s="8">
        <v>-2.4244870511952601</v>
      </c>
      <c r="O251" s="7">
        <v>-4.0483270627224996</v>
      </c>
      <c r="P251" s="6">
        <v>-0.63482446705169004</v>
      </c>
      <c r="Q251" s="7">
        <v>-1.3979247799627399</v>
      </c>
    </row>
    <row r="252" spans="1:17" x14ac:dyDescent="0.2">
      <c r="A252" s="10" t="s">
        <v>263</v>
      </c>
      <c r="B252" s="5">
        <v>9</v>
      </c>
      <c r="C252" s="5">
        <v>55586357</v>
      </c>
      <c r="D252" s="5">
        <v>55598698</v>
      </c>
      <c r="E252" s="6">
        <v>-1.0189015848341301</v>
      </c>
      <c r="F252" s="6">
        <v>0.333953758345166</v>
      </c>
      <c r="G252" s="17">
        <v>2.2806085844698401E-3</v>
      </c>
      <c r="H252" s="18">
        <v>0.14029882513042199</v>
      </c>
      <c r="I252" s="32">
        <v>3.4792617409502E-2</v>
      </c>
      <c r="J252" s="8">
        <v>-1.8781148277789199</v>
      </c>
      <c r="K252" s="7">
        <v>-2.23918704759549</v>
      </c>
      <c r="L252" s="8">
        <v>-0.80282686672371695</v>
      </c>
      <c r="M252" s="7">
        <v>-1.05412535270926</v>
      </c>
      <c r="N252" s="8">
        <v>-2.42036182486012</v>
      </c>
      <c r="O252" s="7">
        <v>-2.8029499192423701</v>
      </c>
      <c r="P252" s="6">
        <v>-1.97821337561281</v>
      </c>
      <c r="Q252" s="7">
        <v>-2.33432335880262</v>
      </c>
    </row>
    <row r="253" spans="1:17" x14ac:dyDescent="0.2">
      <c r="A253" s="10" t="s">
        <v>313</v>
      </c>
      <c r="B253" s="5">
        <v>1</v>
      </c>
      <c r="C253" s="5">
        <v>102195150</v>
      </c>
      <c r="D253" s="5">
        <v>102214699</v>
      </c>
      <c r="E253" s="6">
        <v>-1.20664979695849</v>
      </c>
      <c r="F253" s="6">
        <v>0.35490552676311898</v>
      </c>
      <c r="G253" s="17">
        <v>6.7405989180958502E-4</v>
      </c>
      <c r="H253" s="18">
        <v>8.4163902092974197E-2</v>
      </c>
      <c r="I253" s="32">
        <v>3.5005074170588103E-2</v>
      </c>
      <c r="J253" s="8">
        <v>-2.7576702613115498</v>
      </c>
      <c r="K253" s="7">
        <v>-2.67624511799273</v>
      </c>
      <c r="L253" s="8">
        <v>-0.73480347226933695</v>
      </c>
      <c r="M253" s="7">
        <v>-0.75115481961769803</v>
      </c>
      <c r="N253" s="8">
        <v>-2.7821540110108498</v>
      </c>
      <c r="O253" s="7">
        <v>-2.6846998856136599</v>
      </c>
      <c r="P253" s="6">
        <v>-2.2933133658695599</v>
      </c>
      <c r="Q253" s="7">
        <v>-2.2309450397134301</v>
      </c>
    </row>
    <row r="254" spans="1:17" x14ac:dyDescent="0.2">
      <c r="A254" s="10" t="s">
        <v>264</v>
      </c>
      <c r="B254" s="5">
        <v>24</v>
      </c>
      <c r="C254" s="5">
        <v>46542439</v>
      </c>
      <c r="D254" s="5">
        <v>46560725</v>
      </c>
      <c r="E254" s="6">
        <v>-1.7771723991513699</v>
      </c>
      <c r="F254" s="6">
        <v>0.64874719726390195</v>
      </c>
      <c r="G254" s="17">
        <v>6.1553073633242904E-3</v>
      </c>
      <c r="H254" s="18">
        <v>0.214457811686663</v>
      </c>
      <c r="I254" s="32">
        <v>3.5140878303720702E-2</v>
      </c>
      <c r="J254" s="8">
        <v>-1.1385332267997901</v>
      </c>
      <c r="K254" s="7">
        <v>-1.7470092936502</v>
      </c>
      <c r="L254" s="8">
        <v>-0.144744008093807</v>
      </c>
      <c r="M254" s="7">
        <v>-0.49707084968431697</v>
      </c>
      <c r="N254" s="8">
        <v>-1.1306819799547201</v>
      </c>
      <c r="O254" s="7">
        <v>-1.73072546791211</v>
      </c>
      <c r="P254" s="6">
        <v>-1.38091497685052</v>
      </c>
      <c r="Q254" s="7">
        <v>-2.0424504522542901</v>
      </c>
    </row>
    <row r="255" spans="1:17" x14ac:dyDescent="0.2">
      <c r="A255" s="10" t="s">
        <v>265</v>
      </c>
      <c r="B255" s="5">
        <v>38</v>
      </c>
      <c r="C255" s="5">
        <v>5868838</v>
      </c>
      <c r="D255" s="5">
        <v>5886198</v>
      </c>
      <c r="E255" s="6">
        <v>2.3505176020124798</v>
      </c>
      <c r="F255" s="6">
        <v>0.86059821695045102</v>
      </c>
      <c r="G255" s="17">
        <v>6.3092649582215596E-3</v>
      </c>
      <c r="H255" s="18">
        <v>0.21738391649029501</v>
      </c>
      <c r="I255" s="32">
        <v>3.6010150502674601E-2</v>
      </c>
      <c r="J255" s="8">
        <v>2.3902675567809202</v>
      </c>
      <c r="K255" s="7">
        <v>3.8106258493200902</v>
      </c>
      <c r="L255" s="8">
        <v>-0.41089871644498399</v>
      </c>
      <c r="M255" s="7">
        <v>-0.163268441901048</v>
      </c>
      <c r="N255" s="8">
        <v>4.0614112528787798</v>
      </c>
      <c r="O255" s="7">
        <v>6.1789410773232003</v>
      </c>
      <c r="P255" s="6">
        <v>0.34030085246078101</v>
      </c>
      <c r="Q255" s="7">
        <v>0.90631613293934898</v>
      </c>
    </row>
    <row r="256" spans="1:17" x14ac:dyDescent="0.2">
      <c r="A256" s="10" t="s">
        <v>120</v>
      </c>
      <c r="B256" s="5">
        <v>8</v>
      </c>
      <c r="C256" s="5">
        <v>49864515</v>
      </c>
      <c r="D256" s="5">
        <v>49865809</v>
      </c>
      <c r="E256" s="6">
        <v>-2.42958213875984</v>
      </c>
      <c r="F256" s="6">
        <v>0.76086109642821598</v>
      </c>
      <c r="G256" s="17">
        <v>1.40705145254904E-3</v>
      </c>
      <c r="H256" s="18">
        <v>0.117611834419345</v>
      </c>
      <c r="I256" s="32">
        <v>3.6694462155931903E-2</v>
      </c>
      <c r="J256" s="8">
        <v>-1.20989109557302</v>
      </c>
      <c r="K256" s="7">
        <v>-1.24290347044877</v>
      </c>
      <c r="L256" s="8">
        <v>-1.0836053599161699</v>
      </c>
      <c r="M256" s="7">
        <v>-1.12016131903127</v>
      </c>
      <c r="N256" s="8">
        <v>-0.84630561661599402</v>
      </c>
      <c r="O256" s="7">
        <v>-0.90105294199490205</v>
      </c>
      <c r="P256" s="6">
        <v>-0.71167865984414302</v>
      </c>
      <c r="Q256" s="7">
        <v>-0.77624839202668205</v>
      </c>
    </row>
    <row r="257" spans="1:17" x14ac:dyDescent="0.2">
      <c r="A257" s="10" t="s">
        <v>266</v>
      </c>
      <c r="B257" s="5">
        <v>13</v>
      </c>
      <c r="C257" s="5">
        <v>37317035</v>
      </c>
      <c r="D257" s="5">
        <v>37322944</v>
      </c>
      <c r="E257" s="6">
        <v>-2.2393025077542199</v>
      </c>
      <c r="F257" s="6">
        <v>0.85861064908629903</v>
      </c>
      <c r="G257" s="17">
        <v>9.1058721463095505E-3</v>
      </c>
      <c r="H257" s="18">
        <v>0.25547907010846699</v>
      </c>
      <c r="I257" s="32">
        <v>3.6739007802233499E-2</v>
      </c>
      <c r="J257" s="8">
        <v>-1.3241388600407</v>
      </c>
      <c r="K257" s="7">
        <v>-2.0644385430512</v>
      </c>
      <c r="L257" s="8">
        <v>-0.107297724517311</v>
      </c>
      <c r="M257" s="7">
        <v>-0.48957258899667899</v>
      </c>
      <c r="N257" s="8">
        <v>-0.83497528514376096</v>
      </c>
      <c r="O257" s="7">
        <v>-1.435315586128</v>
      </c>
      <c r="P257" s="6">
        <v>-0.945851031665086</v>
      </c>
      <c r="Q257" s="7">
        <v>-1.57887354631711</v>
      </c>
    </row>
    <row r="258" spans="1:17" x14ac:dyDescent="0.2">
      <c r="A258" s="10" t="s">
        <v>267</v>
      </c>
      <c r="B258" s="5">
        <v>2</v>
      </c>
      <c r="C258" s="5">
        <v>84320013</v>
      </c>
      <c r="D258" s="5">
        <v>84322621</v>
      </c>
      <c r="E258" s="6">
        <v>-1.77041709757996</v>
      </c>
      <c r="F258" s="6">
        <v>0.49346881166077</v>
      </c>
      <c r="G258" s="17">
        <v>3.3361030138766599E-4</v>
      </c>
      <c r="H258" s="18">
        <v>6.7784854752040699E-2</v>
      </c>
      <c r="I258" s="32">
        <v>3.6908649890815499E-2</v>
      </c>
      <c r="J258" s="8">
        <v>-1.5944315170099199</v>
      </c>
      <c r="K258" s="7">
        <v>-1.9430903350575199</v>
      </c>
      <c r="L258" s="8">
        <v>-1.05617080348823</v>
      </c>
      <c r="M258" s="7">
        <v>-1.11750380707507</v>
      </c>
      <c r="N258" s="8">
        <v>-1.4286256735298599</v>
      </c>
      <c r="O258" s="7">
        <v>-1.6829844028835801</v>
      </c>
      <c r="P258" s="6">
        <v>-1.65102063323401</v>
      </c>
      <c r="Q258" s="7">
        <v>-2.01816117405003</v>
      </c>
    </row>
    <row r="259" spans="1:17" x14ac:dyDescent="0.2">
      <c r="A259" s="10" t="s">
        <v>268</v>
      </c>
      <c r="B259" s="5">
        <v>3</v>
      </c>
      <c r="C259" s="5">
        <v>91512662</v>
      </c>
      <c r="D259" s="5">
        <v>91534575</v>
      </c>
      <c r="E259" s="6">
        <v>-1.2792438033067199</v>
      </c>
      <c r="F259" s="6">
        <v>0.39205074461712103</v>
      </c>
      <c r="G259" s="17">
        <v>1.10257158701861E-3</v>
      </c>
      <c r="H259" s="18">
        <v>0.10100198674789</v>
      </c>
      <c r="I259" s="32">
        <v>3.69330708602724E-2</v>
      </c>
      <c r="J259" s="8">
        <v>-2.7117975686550899</v>
      </c>
      <c r="K259" s="7">
        <v>-2.7248728279874501</v>
      </c>
      <c r="L259" s="8">
        <v>-0.72861476363084299</v>
      </c>
      <c r="M259" s="7">
        <v>-0.79834708065374704</v>
      </c>
      <c r="N259" s="8">
        <v>-2.0535914683602501</v>
      </c>
      <c r="O259" s="7">
        <v>-2.08176030033251</v>
      </c>
      <c r="P259" s="6">
        <v>-1.8965818175368501</v>
      </c>
      <c r="Q259" s="7">
        <v>-1.9348691097331301</v>
      </c>
    </row>
    <row r="260" spans="1:17" x14ac:dyDescent="0.2">
      <c r="A260" s="10" t="s">
        <v>269</v>
      </c>
      <c r="B260" s="5">
        <v>8</v>
      </c>
      <c r="C260" s="5">
        <v>72477431</v>
      </c>
      <c r="D260" s="5">
        <v>72491993</v>
      </c>
      <c r="E260" s="6">
        <v>-1.1417162982370599</v>
      </c>
      <c r="F260" s="6">
        <v>0.45076983639553198</v>
      </c>
      <c r="G260" s="17">
        <v>1.1315087166928301E-2</v>
      </c>
      <c r="H260" s="18">
        <v>0.279237141988954</v>
      </c>
      <c r="I260" s="32">
        <v>3.69330708602724E-2</v>
      </c>
      <c r="J260" s="8">
        <v>-1.6961880548706501</v>
      </c>
      <c r="K260" s="7">
        <v>-2.7758704212813199</v>
      </c>
      <c r="L260" s="8">
        <v>-0.34646241599473898</v>
      </c>
      <c r="M260" s="7">
        <v>-0.86967548000002504</v>
      </c>
      <c r="N260" s="8">
        <v>-1.2842072834502101</v>
      </c>
      <c r="O260" s="7">
        <v>-2.1884176396355302</v>
      </c>
      <c r="P260" s="6">
        <v>-0.83068643767875605</v>
      </c>
      <c r="Q260" s="7">
        <v>-1.55974328028192</v>
      </c>
    </row>
    <row r="261" spans="1:17" x14ac:dyDescent="0.2">
      <c r="A261" s="10" t="s">
        <v>270</v>
      </c>
      <c r="B261" s="5">
        <v>8</v>
      </c>
      <c r="C261" s="5">
        <v>48537773</v>
      </c>
      <c r="D261" s="5">
        <v>48561208</v>
      </c>
      <c r="E261" s="6">
        <v>-1.772135342728</v>
      </c>
      <c r="F261" s="6">
        <v>0.55625830027495604</v>
      </c>
      <c r="G261" s="17">
        <v>1.44347490991802E-3</v>
      </c>
      <c r="H261" s="18">
        <v>0.118010404916105</v>
      </c>
      <c r="I261" s="32">
        <v>3.70730545309381E-2</v>
      </c>
      <c r="J261" s="8">
        <v>-1.74254867472154</v>
      </c>
      <c r="K261" s="7">
        <v>-1.74838462757327</v>
      </c>
      <c r="L261" s="8">
        <v>-0.554128051758639</v>
      </c>
      <c r="M261" s="7">
        <v>-0.61330305875878399</v>
      </c>
      <c r="N261" s="8">
        <v>-1.6237791638118899</v>
      </c>
      <c r="O261" s="7">
        <v>-1.6294679097514899</v>
      </c>
      <c r="P261" s="6">
        <v>-1.18444093929046</v>
      </c>
      <c r="Q261" s="7">
        <v>-1.21729402096141</v>
      </c>
    </row>
    <row r="262" spans="1:17" x14ac:dyDescent="0.2">
      <c r="A262" s="10" t="s">
        <v>271</v>
      </c>
      <c r="B262" s="5" t="s">
        <v>12</v>
      </c>
      <c r="C262" s="5">
        <v>1060015</v>
      </c>
      <c r="D262" s="5">
        <v>1094181</v>
      </c>
      <c r="E262" s="6">
        <v>-1.7642609766209001</v>
      </c>
      <c r="F262" s="6">
        <v>0.61173158067759303</v>
      </c>
      <c r="G262" s="17">
        <v>3.9260352330302397E-3</v>
      </c>
      <c r="H262" s="18">
        <v>0.179608325364952</v>
      </c>
      <c r="I262" s="32">
        <v>3.70730545309381E-2</v>
      </c>
      <c r="J262" s="8">
        <v>-1.5959929373958099</v>
      </c>
      <c r="K262" s="7">
        <v>-1.93968690724287</v>
      </c>
      <c r="L262" s="8">
        <v>-0.31762334190956398</v>
      </c>
      <c r="M262" s="7">
        <v>-0.55622539614766797</v>
      </c>
      <c r="N262" s="8">
        <v>-1.2494015811197901</v>
      </c>
      <c r="O262" s="7">
        <v>-1.5633228644452799</v>
      </c>
      <c r="P262" s="6">
        <v>-0.85505404827058396</v>
      </c>
      <c r="Q262" s="7">
        <v>-1.1422948938983499</v>
      </c>
    </row>
    <row r="263" spans="1:17" x14ac:dyDescent="0.2">
      <c r="A263" s="10" t="s">
        <v>272</v>
      </c>
      <c r="B263" s="5">
        <v>20</v>
      </c>
      <c r="C263" s="5">
        <v>44470789</v>
      </c>
      <c r="D263" s="5">
        <v>44476260</v>
      </c>
      <c r="E263" s="6">
        <v>-2.9413542947833098</v>
      </c>
      <c r="F263" s="6">
        <v>0.93335993293373698</v>
      </c>
      <c r="G263" s="17">
        <v>1.62511372598852E-3</v>
      </c>
      <c r="H263" s="18">
        <v>0.125693443371062</v>
      </c>
      <c r="I263" s="32">
        <v>3.70730545309381E-2</v>
      </c>
      <c r="J263" s="8">
        <v>-1.0943749284094999</v>
      </c>
      <c r="K263" s="7">
        <v>-1.2686541756860199</v>
      </c>
      <c r="L263" s="8">
        <v>-0.57927480936559395</v>
      </c>
      <c r="M263" s="7">
        <v>-0.74537759558202399</v>
      </c>
      <c r="N263" s="8">
        <v>-1.1649152948191299</v>
      </c>
      <c r="O263" s="7">
        <v>-1.3348636146681501</v>
      </c>
      <c r="P263" s="6">
        <v>-0.94162751178919901</v>
      </c>
      <c r="Q263" s="7">
        <v>-1.1133842601492301</v>
      </c>
    </row>
    <row r="264" spans="1:17" x14ac:dyDescent="0.2">
      <c r="A264" s="10" t="s">
        <v>121</v>
      </c>
      <c r="B264" s="5">
        <v>31</v>
      </c>
      <c r="C264" s="5">
        <v>37501115</v>
      </c>
      <c r="D264" s="5">
        <v>37505558</v>
      </c>
      <c r="E264" s="6">
        <v>-3.59033312806655</v>
      </c>
      <c r="F264" s="6">
        <v>1.2752798102107199</v>
      </c>
      <c r="G264" s="17">
        <v>4.8727214715981503E-3</v>
      </c>
      <c r="H264" s="18">
        <v>0.19041410530521899</v>
      </c>
      <c r="I264" s="32">
        <v>3.70730545309381E-2</v>
      </c>
      <c r="J264" s="8">
        <v>-1.59137382527565</v>
      </c>
      <c r="K264" s="7">
        <v>-2.36976020603701</v>
      </c>
      <c r="L264" s="8">
        <v>-1.59137382527565</v>
      </c>
      <c r="M264" s="7">
        <v>-2.36976020603701</v>
      </c>
      <c r="N264" s="8">
        <v>-1.59137382527565</v>
      </c>
      <c r="O264" s="7">
        <v>-2.36976020603701</v>
      </c>
      <c r="P264" s="6">
        <v>-0.46811907335847303</v>
      </c>
      <c r="Q264" s="7">
        <v>-0.94287901668725704</v>
      </c>
    </row>
    <row r="265" spans="1:17" x14ac:dyDescent="0.2">
      <c r="A265" s="10" t="s">
        <v>273</v>
      </c>
      <c r="B265" s="5">
        <v>10</v>
      </c>
      <c r="C265" s="5">
        <v>27458862</v>
      </c>
      <c r="D265" s="5">
        <v>27472936</v>
      </c>
      <c r="E265" s="6">
        <v>-1.5572529518991101</v>
      </c>
      <c r="F265" s="6">
        <v>0.51330247103357096</v>
      </c>
      <c r="G265" s="17">
        <v>2.41500839410795E-3</v>
      </c>
      <c r="H265" s="18">
        <v>0.14568205976107501</v>
      </c>
      <c r="I265" s="32">
        <v>3.7331552411728197E-2</v>
      </c>
      <c r="J265" s="8">
        <v>-1.5169876978210901</v>
      </c>
      <c r="K265" s="7">
        <v>-1.67781678580551</v>
      </c>
      <c r="L265" s="8">
        <v>-0.63914328186569502</v>
      </c>
      <c r="M265" s="7">
        <v>-0.78489398288229995</v>
      </c>
      <c r="N265" s="8">
        <v>-1.39267103463168</v>
      </c>
      <c r="O265" s="7">
        <v>-1.5451162712831099</v>
      </c>
      <c r="P265" s="6">
        <v>-1.2175020119376401</v>
      </c>
      <c r="Q265" s="7">
        <v>-1.3726617688379199</v>
      </c>
    </row>
    <row r="266" spans="1:17" x14ac:dyDescent="0.2">
      <c r="A266" s="10" t="s">
        <v>274</v>
      </c>
      <c r="B266" s="5">
        <v>7</v>
      </c>
      <c r="C266" s="5">
        <v>77728374</v>
      </c>
      <c r="D266" s="5">
        <v>77746326</v>
      </c>
      <c r="E266" s="6">
        <v>-1.4641715487485201</v>
      </c>
      <c r="F266" s="6">
        <v>0.39321196637223599</v>
      </c>
      <c r="G266" s="17">
        <v>1.96387229080095E-4</v>
      </c>
      <c r="H266" s="18">
        <v>5.7400568535436701E-2</v>
      </c>
      <c r="I266" s="32">
        <v>3.7331552411728197E-2</v>
      </c>
      <c r="J266" s="8">
        <v>-2.4787350891973898</v>
      </c>
      <c r="K266" s="7">
        <v>-2.4153638710496499</v>
      </c>
      <c r="L266" s="8">
        <v>-1.0443770202476701</v>
      </c>
      <c r="M266" s="7">
        <v>-0.88765638849403194</v>
      </c>
      <c r="N266" s="8">
        <v>-2.98670337292562</v>
      </c>
      <c r="O266" s="7">
        <v>-2.9326355569901201</v>
      </c>
      <c r="P266" s="6">
        <v>-1.8967022425870701</v>
      </c>
      <c r="Q266" s="7">
        <v>-1.7972079489653501</v>
      </c>
    </row>
    <row r="267" spans="1:17" x14ac:dyDescent="0.2">
      <c r="A267" s="10" t="s">
        <v>275</v>
      </c>
      <c r="B267" s="5">
        <v>9</v>
      </c>
      <c r="C267" s="5">
        <v>37914043</v>
      </c>
      <c r="D267" s="5">
        <v>37919920</v>
      </c>
      <c r="E267" s="6">
        <v>-1.1437059831398499</v>
      </c>
      <c r="F267" s="6">
        <v>0.38872011115535499</v>
      </c>
      <c r="G267" s="17">
        <v>3.2585236317179901E-3</v>
      </c>
      <c r="H267" s="18">
        <v>0.16466125287670899</v>
      </c>
      <c r="I267" s="32">
        <v>3.7331552411728197E-2</v>
      </c>
      <c r="J267" s="8">
        <v>-1.32071487909983</v>
      </c>
      <c r="K267" s="7">
        <v>-1.7768071811978201</v>
      </c>
      <c r="L267" s="8">
        <v>-0.95400879825431495</v>
      </c>
      <c r="M267" s="7">
        <v>-1.3324999773135999</v>
      </c>
      <c r="N267" s="8">
        <v>-2.28546411640172</v>
      </c>
      <c r="O267" s="7">
        <v>-2.85985796318792</v>
      </c>
      <c r="P267" s="6">
        <v>-1.7814198163920401</v>
      </c>
      <c r="Q267" s="7">
        <v>-2.29091779478984</v>
      </c>
    </row>
    <row r="268" spans="1:17" x14ac:dyDescent="0.2">
      <c r="A268" s="10" t="s">
        <v>276</v>
      </c>
      <c r="B268" s="5">
        <v>5</v>
      </c>
      <c r="C268" s="5">
        <v>82201730</v>
      </c>
      <c r="D268" s="5">
        <v>82206035</v>
      </c>
      <c r="E268" s="6">
        <v>-1.6735581335216301</v>
      </c>
      <c r="F268" s="6">
        <v>0.539788280004173</v>
      </c>
      <c r="G268" s="17">
        <v>1.9326121177877E-3</v>
      </c>
      <c r="H268" s="18">
        <v>0.13365854593411899</v>
      </c>
      <c r="I268" s="32">
        <v>3.8014409502264597E-2</v>
      </c>
      <c r="J268" s="8">
        <v>-1.8065604604987699</v>
      </c>
      <c r="K268" s="7">
        <v>-1.9896904447900801</v>
      </c>
      <c r="L268" s="8">
        <v>-0.417495319876034</v>
      </c>
      <c r="M268" s="7">
        <v>-0.58134976101435198</v>
      </c>
      <c r="N268" s="8">
        <v>-2.1635166312566501</v>
      </c>
      <c r="O268" s="7">
        <v>-2.33751471587671</v>
      </c>
      <c r="P268" s="6">
        <v>-1.68736837685173</v>
      </c>
      <c r="Q268" s="7">
        <v>-1.8657986661110999</v>
      </c>
    </row>
    <row r="269" spans="1:17" x14ac:dyDescent="0.2">
      <c r="A269" s="10" t="s">
        <v>277</v>
      </c>
      <c r="B269" s="5">
        <v>13</v>
      </c>
      <c r="C269" s="5">
        <v>37356395</v>
      </c>
      <c r="D269" s="5">
        <v>37374156</v>
      </c>
      <c r="E269" s="6">
        <v>-1.42596403981083</v>
      </c>
      <c r="F269" s="6">
        <v>0.473720934786867</v>
      </c>
      <c r="G269" s="17">
        <v>2.61131461826654E-3</v>
      </c>
      <c r="H269" s="18">
        <v>0.148852918912808</v>
      </c>
      <c r="I269" s="32">
        <v>3.8059687823777097E-2</v>
      </c>
      <c r="J269" s="8">
        <v>-1.7559657357731799</v>
      </c>
      <c r="K269" s="7">
        <v>-1.9276430125563699</v>
      </c>
      <c r="L269" s="8">
        <v>-0.52121573722232994</v>
      </c>
      <c r="M269" s="7">
        <v>-0.67308244413166296</v>
      </c>
      <c r="N269" s="8">
        <v>-1.35623994237002</v>
      </c>
      <c r="O269" s="7">
        <v>-1.51809916503138</v>
      </c>
      <c r="P269" s="6">
        <v>-1.30796417565829</v>
      </c>
      <c r="Q269" s="7">
        <v>-1.47239630639314</v>
      </c>
    </row>
    <row r="270" spans="1:17" x14ac:dyDescent="0.2">
      <c r="A270" s="10" t="s">
        <v>122</v>
      </c>
      <c r="B270" s="5">
        <v>26</v>
      </c>
      <c r="C270" s="5">
        <v>28519185</v>
      </c>
      <c r="D270" s="5">
        <v>28521291</v>
      </c>
      <c r="E270" s="6">
        <v>-1.63047763708422</v>
      </c>
      <c r="F270" s="6">
        <v>0.46665867985027298</v>
      </c>
      <c r="G270" s="17">
        <v>4.7594717276307902E-4</v>
      </c>
      <c r="H270" s="18">
        <v>7.5826113677810197E-2</v>
      </c>
      <c r="I270" s="32">
        <v>3.8579675454055697E-2</v>
      </c>
      <c r="J270" s="8">
        <v>-1.34020659679515</v>
      </c>
      <c r="K270" s="7">
        <v>-1.20586508906385</v>
      </c>
      <c r="L270" s="8">
        <v>-1.2499262147030099</v>
      </c>
      <c r="M270" s="7">
        <v>-1.1072932034248899</v>
      </c>
      <c r="N270" s="8">
        <v>-1.9770772859486001</v>
      </c>
      <c r="O270" s="7">
        <v>-1.7775414760713</v>
      </c>
      <c r="P270" s="6">
        <v>-1.6208942628893801</v>
      </c>
      <c r="Q270" s="7">
        <v>-1.4557140205496699</v>
      </c>
    </row>
    <row r="271" spans="1:17" x14ac:dyDescent="0.2">
      <c r="A271" s="10" t="s">
        <v>314</v>
      </c>
      <c r="B271" s="5">
        <v>20</v>
      </c>
      <c r="C271" s="5">
        <v>54341548</v>
      </c>
      <c r="D271" s="5">
        <v>54343737</v>
      </c>
      <c r="E271" s="6">
        <v>-1.2161398870209399</v>
      </c>
      <c r="F271" s="6">
        <v>0.40504951619569901</v>
      </c>
      <c r="G271" s="17">
        <v>2.6781820760163901E-3</v>
      </c>
      <c r="H271" s="18">
        <v>0.150419639730698</v>
      </c>
      <c r="I271" s="32">
        <v>3.8579675454055697E-2</v>
      </c>
      <c r="J271" s="8">
        <v>-2.3719023097610901</v>
      </c>
      <c r="K271" s="7">
        <v>-2.8104097242725001</v>
      </c>
      <c r="L271" s="8">
        <v>-0.95448202572432095</v>
      </c>
      <c r="M271" s="7">
        <v>-1.2458763355559299</v>
      </c>
      <c r="N271" s="8">
        <v>-2.6179346710637201</v>
      </c>
      <c r="O271" s="7">
        <v>-3.06308587077045</v>
      </c>
      <c r="P271" s="6">
        <v>-0.993057632589046</v>
      </c>
      <c r="Q271" s="7">
        <v>-1.30382187386166</v>
      </c>
    </row>
    <row r="272" spans="1:17" x14ac:dyDescent="0.2">
      <c r="A272" s="10" t="s">
        <v>278</v>
      </c>
      <c r="B272" s="5">
        <v>28</v>
      </c>
      <c r="C272" s="5">
        <v>13682521</v>
      </c>
      <c r="D272" s="5">
        <v>13693195</v>
      </c>
      <c r="E272" s="6">
        <v>-1.04546627795983</v>
      </c>
      <c r="F272" s="6">
        <v>0.39047791781186098</v>
      </c>
      <c r="G272" s="17">
        <v>7.4195599676174897E-3</v>
      </c>
      <c r="H272" s="18">
        <v>0.23762989312094501</v>
      </c>
      <c r="I272" s="32">
        <v>3.92650493330804E-2</v>
      </c>
      <c r="J272" s="8">
        <v>-1.56929029634215</v>
      </c>
      <c r="K272" s="7">
        <v>-2.2492548335499198</v>
      </c>
      <c r="L272" s="8">
        <v>-0.53794575899726504</v>
      </c>
      <c r="M272" s="7">
        <v>-0.956459758946691</v>
      </c>
      <c r="N272" s="8">
        <v>-1.18402332525482</v>
      </c>
      <c r="O272" s="7">
        <v>-1.76180942055268</v>
      </c>
      <c r="P272" s="6">
        <v>-1.63913747359965</v>
      </c>
      <c r="Q272" s="7">
        <v>-2.32486404035037</v>
      </c>
    </row>
    <row r="273" spans="1:17" x14ac:dyDescent="0.2">
      <c r="A273" s="10" t="s">
        <v>279</v>
      </c>
      <c r="B273" s="5">
        <v>6</v>
      </c>
      <c r="C273" s="5">
        <v>39304331</v>
      </c>
      <c r="D273" s="5">
        <v>39316347</v>
      </c>
      <c r="E273" s="6">
        <v>-1.29477254865161</v>
      </c>
      <c r="F273" s="6">
        <v>0.39550243007251201</v>
      </c>
      <c r="G273" s="17">
        <v>1.0613381630718501E-3</v>
      </c>
      <c r="H273" s="18">
        <v>9.8916716798296098E-2</v>
      </c>
      <c r="I273" s="32">
        <v>4.0148846240972903E-2</v>
      </c>
      <c r="J273" s="8">
        <v>-2.3583383431169498</v>
      </c>
      <c r="K273" s="7">
        <v>-2.3017841447201799</v>
      </c>
      <c r="L273" s="8">
        <v>-0.66857944559305105</v>
      </c>
      <c r="M273" s="7">
        <v>-0.696022038638893</v>
      </c>
      <c r="N273" s="8">
        <v>-1.98639411576036</v>
      </c>
      <c r="O273" s="7">
        <v>-1.94188954835614</v>
      </c>
      <c r="P273" s="6">
        <v>-1.81271480335941</v>
      </c>
      <c r="Q273" s="7">
        <v>-1.7824967132060501</v>
      </c>
    </row>
    <row r="274" spans="1:17" x14ac:dyDescent="0.2">
      <c r="A274" s="10" t="s">
        <v>280</v>
      </c>
      <c r="B274" s="5">
        <v>9</v>
      </c>
      <c r="C274" s="5">
        <v>854419</v>
      </c>
      <c r="D274" s="5">
        <v>863922</v>
      </c>
      <c r="E274" s="6">
        <v>-1.0842964092162599</v>
      </c>
      <c r="F274" s="6">
        <v>0.41263183756218502</v>
      </c>
      <c r="G274" s="17">
        <v>8.5949761123492903E-3</v>
      </c>
      <c r="H274" s="18">
        <v>0.25086715111725899</v>
      </c>
      <c r="I274" s="32">
        <v>4.0148846240972903E-2</v>
      </c>
      <c r="J274" s="8">
        <v>-1.9655512458197399</v>
      </c>
      <c r="K274" s="7">
        <v>-2.9398981788630798</v>
      </c>
      <c r="L274" s="8">
        <v>-0.44770084483262201</v>
      </c>
      <c r="M274" s="7">
        <v>-0.92763968840752498</v>
      </c>
      <c r="N274" s="8">
        <v>-1.6312293394079</v>
      </c>
      <c r="O274" s="7">
        <v>-2.48864406495988</v>
      </c>
      <c r="P274" s="6">
        <v>-0.941151991966799</v>
      </c>
      <c r="Q274" s="7">
        <v>-1.5901036101635999</v>
      </c>
    </row>
    <row r="275" spans="1:17" x14ac:dyDescent="0.2">
      <c r="A275" s="10" t="s">
        <v>123</v>
      </c>
      <c r="B275" s="5" t="s">
        <v>12</v>
      </c>
      <c r="C275" s="5">
        <v>105670835</v>
      </c>
      <c r="D275" s="5">
        <v>105672192</v>
      </c>
      <c r="E275" s="6">
        <v>-1.79340537966302</v>
      </c>
      <c r="F275" s="6">
        <v>0.72048024135426003</v>
      </c>
      <c r="G275" s="17">
        <v>1.28037936736085E-2</v>
      </c>
      <c r="H275" s="18">
        <v>0.28998120201246802</v>
      </c>
      <c r="I275" s="32">
        <v>4.0949405061706801E-2</v>
      </c>
      <c r="J275" s="8">
        <v>-0.56330184614128198</v>
      </c>
      <c r="K275" s="7">
        <v>-1.0765767334299601</v>
      </c>
      <c r="L275" s="8">
        <v>-0.71897164721069096</v>
      </c>
      <c r="M275" s="7">
        <v>-1.26531490448401</v>
      </c>
      <c r="N275" s="8">
        <v>-0.93024412215360697</v>
      </c>
      <c r="O275" s="7">
        <v>-1.53776886644443</v>
      </c>
      <c r="P275" s="6">
        <v>-0.12751845043965601</v>
      </c>
      <c r="Q275" s="7">
        <v>-0.51368118764024795</v>
      </c>
    </row>
    <row r="276" spans="1:17" x14ac:dyDescent="0.2">
      <c r="A276" s="10" t="s">
        <v>281</v>
      </c>
      <c r="B276" s="5">
        <v>2</v>
      </c>
      <c r="C276" s="5">
        <v>64707099</v>
      </c>
      <c r="D276" s="5">
        <v>64738394</v>
      </c>
      <c r="E276" s="6">
        <v>-0.83302053541805698</v>
      </c>
      <c r="F276" s="6">
        <v>0.469112742560855</v>
      </c>
      <c r="G276" s="17">
        <v>7.5776387917301999E-2</v>
      </c>
      <c r="H276" s="18">
        <v>0.51456170155865599</v>
      </c>
      <c r="I276" s="32">
        <v>4.0949405061706801E-2</v>
      </c>
      <c r="J276" s="8">
        <v>-0.28314395715259499</v>
      </c>
      <c r="K276" s="7">
        <v>-1.9820172131207701</v>
      </c>
      <c r="L276" s="8">
        <v>-0.357519378117443</v>
      </c>
      <c r="M276" s="7">
        <v>-2.1644047431685798</v>
      </c>
      <c r="N276" s="8">
        <v>-0.47191626574031897</v>
      </c>
      <c r="O276" s="7">
        <v>-2.5322077648141201</v>
      </c>
      <c r="P276" s="6">
        <v>-1.20166242420976</v>
      </c>
      <c r="Q276" s="7">
        <v>-4.7584162582017298</v>
      </c>
    </row>
    <row r="277" spans="1:17" x14ac:dyDescent="0.2">
      <c r="A277" s="10" t="s">
        <v>124</v>
      </c>
      <c r="B277" s="5">
        <v>13</v>
      </c>
      <c r="C277" s="5">
        <v>37698126</v>
      </c>
      <c r="D277" s="5">
        <v>37724199</v>
      </c>
      <c r="E277" s="6">
        <v>-1.29846812210674</v>
      </c>
      <c r="F277" s="6">
        <v>0.36725949644567302</v>
      </c>
      <c r="G277" s="17">
        <v>4.0691125323392101E-4</v>
      </c>
      <c r="H277" s="18">
        <v>7.1104652884443897E-2</v>
      </c>
      <c r="I277" s="32">
        <v>4.12669723463941E-2</v>
      </c>
      <c r="J277" s="8">
        <v>-3.79977921849953</v>
      </c>
      <c r="K277" s="7">
        <v>-3.4718221493981098</v>
      </c>
      <c r="L277" s="8">
        <v>-1.01091623059901</v>
      </c>
      <c r="M277" s="7">
        <v>-0.887627729236934</v>
      </c>
      <c r="N277" s="8">
        <v>-3.1339575921907099</v>
      </c>
      <c r="O277" s="7">
        <v>-2.8481802828718399</v>
      </c>
      <c r="P277" s="6">
        <v>-1.9193897762207699</v>
      </c>
      <c r="Q277" s="7">
        <v>-1.7389217004067601</v>
      </c>
    </row>
    <row r="278" spans="1:17" x14ac:dyDescent="0.2">
      <c r="A278" s="10" t="s">
        <v>282</v>
      </c>
      <c r="B278" s="5">
        <v>20</v>
      </c>
      <c r="C278" s="5">
        <v>55713070</v>
      </c>
      <c r="D278" s="5">
        <v>55721057</v>
      </c>
      <c r="E278" s="6">
        <v>-1.6095768292294199</v>
      </c>
      <c r="F278" s="6">
        <v>0.52132901269754195</v>
      </c>
      <c r="G278" s="17">
        <v>2.0188229219068599E-3</v>
      </c>
      <c r="H278" s="18">
        <v>0.13365854593411899</v>
      </c>
      <c r="I278" s="32">
        <v>4.1721764869521297E-2</v>
      </c>
      <c r="J278" s="8">
        <v>-1.8494824268197301</v>
      </c>
      <c r="K278" s="7">
        <v>-1.90276277746414</v>
      </c>
      <c r="L278" s="8">
        <v>-0.54713385610629905</v>
      </c>
      <c r="M278" s="7">
        <v>-0.63820994574127099</v>
      </c>
      <c r="N278" s="8">
        <v>-1.60835355523103</v>
      </c>
      <c r="O278" s="7">
        <v>-1.66442903142065</v>
      </c>
      <c r="P278" s="6">
        <v>-1.03301569867514</v>
      </c>
      <c r="Q278" s="7">
        <v>-1.1143781789282901</v>
      </c>
    </row>
    <row r="279" spans="1:17" x14ac:dyDescent="0.2">
      <c r="A279" s="10" t="s">
        <v>283</v>
      </c>
      <c r="B279" s="5">
        <v>17</v>
      </c>
      <c r="C279" s="5">
        <v>59157019</v>
      </c>
      <c r="D279" s="5">
        <v>59157411</v>
      </c>
      <c r="E279" s="6">
        <v>-3.44264720499317</v>
      </c>
      <c r="F279" s="6">
        <v>1.0849222632937701</v>
      </c>
      <c r="G279" s="17">
        <v>1.50782087344489E-3</v>
      </c>
      <c r="H279" s="18">
        <v>0.121546911579114</v>
      </c>
      <c r="I279" s="32">
        <v>4.20422605478116E-2</v>
      </c>
      <c r="J279" s="8">
        <v>-1.3938872422069799</v>
      </c>
      <c r="K279" s="7">
        <v>-1.50110716568549</v>
      </c>
      <c r="L279" s="8">
        <v>-0.71136896941284</v>
      </c>
      <c r="M279" s="7">
        <v>-0.84047600172385994</v>
      </c>
      <c r="N279" s="8">
        <v>-0.80512372337923599</v>
      </c>
      <c r="O279" s="7">
        <v>-0.93365603949050902</v>
      </c>
      <c r="P279" s="6">
        <v>-0.69644948189191802</v>
      </c>
      <c r="Q279" s="7">
        <v>-0.82913651545064104</v>
      </c>
    </row>
    <row r="280" spans="1:17" x14ac:dyDescent="0.2">
      <c r="A280" s="10" t="s">
        <v>315</v>
      </c>
      <c r="B280" s="5">
        <v>5</v>
      </c>
      <c r="C280" s="5">
        <v>64692712</v>
      </c>
      <c r="D280" s="5">
        <v>64701056</v>
      </c>
      <c r="E280" s="6">
        <v>-1.3715940432864999</v>
      </c>
      <c r="F280" s="6">
        <v>0.39908124509099302</v>
      </c>
      <c r="G280" s="17">
        <v>5.8845792089557596E-4</v>
      </c>
      <c r="H280" s="18">
        <v>8.2019235645756097E-2</v>
      </c>
      <c r="I280" s="32">
        <v>4.2177732397435899E-2</v>
      </c>
      <c r="J280" s="8">
        <v>-3.1695273460646001</v>
      </c>
      <c r="K280" s="7">
        <v>-2.9139981071918202</v>
      </c>
      <c r="L280" s="8">
        <v>-1.11095899233311</v>
      </c>
      <c r="M280" s="7">
        <v>-1.00638085438957</v>
      </c>
      <c r="N280" s="8">
        <v>-2.6095265751646002</v>
      </c>
      <c r="O280" s="7">
        <v>-2.3886615579587498</v>
      </c>
      <c r="P280" s="6">
        <v>-1.36001024574812</v>
      </c>
      <c r="Q280" s="7">
        <v>-1.24838160755843</v>
      </c>
    </row>
    <row r="281" spans="1:17" x14ac:dyDescent="0.2">
      <c r="A281" s="10" t="s">
        <v>125</v>
      </c>
      <c r="B281" s="5">
        <v>17</v>
      </c>
      <c r="C281" s="5">
        <v>7478459</v>
      </c>
      <c r="D281" s="5">
        <v>7481521</v>
      </c>
      <c r="E281" s="6">
        <v>-2.15154013520876</v>
      </c>
      <c r="F281" s="6">
        <v>0.63746845169620003</v>
      </c>
      <c r="G281" s="17">
        <v>7.3780307965157004E-4</v>
      </c>
      <c r="H281" s="18">
        <v>8.4953796401466594E-2</v>
      </c>
      <c r="I281" s="32">
        <v>4.2196515772309297E-2</v>
      </c>
      <c r="J281" s="8">
        <v>-1.15215961799697</v>
      </c>
      <c r="K281" s="7">
        <v>-1.03854443538745</v>
      </c>
      <c r="L281" s="8">
        <v>-1.0199531451312001</v>
      </c>
      <c r="M281" s="7">
        <v>-0.91136873788369099</v>
      </c>
      <c r="N281" s="8">
        <v>-1.25652343560684</v>
      </c>
      <c r="O281" s="7">
        <v>-1.12764883476642</v>
      </c>
      <c r="P281" s="6">
        <v>-0.81263708297725201</v>
      </c>
      <c r="Q281" s="7">
        <v>-0.72987997286705697</v>
      </c>
    </row>
    <row r="282" spans="1:17" x14ac:dyDescent="0.2">
      <c r="A282" s="10" t="s">
        <v>316</v>
      </c>
      <c r="B282" s="5">
        <v>10</v>
      </c>
      <c r="C282" s="5">
        <v>16986768</v>
      </c>
      <c r="D282" s="5">
        <v>16994934</v>
      </c>
      <c r="E282" s="6">
        <v>-1.33529326488361</v>
      </c>
      <c r="F282" s="6">
        <v>0.47033067382265398</v>
      </c>
      <c r="G282" s="17">
        <v>4.5247775149817602E-3</v>
      </c>
      <c r="H282" s="18">
        <v>0.18524343603500201</v>
      </c>
      <c r="I282" s="32">
        <v>4.3647590652661397E-2</v>
      </c>
      <c r="J282" s="8">
        <v>-2.0248482056346502</v>
      </c>
      <c r="K282" s="7">
        <v>-2.41845008357001</v>
      </c>
      <c r="L282" s="8">
        <v>-0.50726362172763595</v>
      </c>
      <c r="M282" s="7">
        <v>-0.75944542000881499</v>
      </c>
      <c r="N282" s="8">
        <v>-1.3252882910791599</v>
      </c>
      <c r="O282" s="7">
        <v>-1.6525897969878001</v>
      </c>
      <c r="P282" s="6">
        <v>-1.0442940092241799</v>
      </c>
      <c r="Q282" s="7">
        <v>-1.3517271210330799</v>
      </c>
    </row>
    <row r="283" spans="1:17" x14ac:dyDescent="0.2">
      <c r="A283" s="10" t="s">
        <v>284</v>
      </c>
      <c r="B283" s="5">
        <v>5</v>
      </c>
      <c r="C283" s="5">
        <v>64584139</v>
      </c>
      <c r="D283" s="5">
        <v>64640161</v>
      </c>
      <c r="E283" s="6">
        <v>-0.93823580677062801</v>
      </c>
      <c r="F283" s="6">
        <v>0.28068653329369198</v>
      </c>
      <c r="G283" s="17">
        <v>8.2983593674712205E-4</v>
      </c>
      <c r="H283" s="18">
        <v>8.5934121449812995E-2</v>
      </c>
      <c r="I283" s="32">
        <v>4.3919572683898997E-2</v>
      </c>
      <c r="J283" s="8">
        <v>-2.86899971163092</v>
      </c>
      <c r="K283" s="7">
        <v>-2.7861389950430602</v>
      </c>
      <c r="L283" s="8">
        <v>-1.11410752676341</v>
      </c>
      <c r="M283" s="7">
        <v>-1.0975898058612601</v>
      </c>
      <c r="N283" s="8">
        <v>-2.8373218066400199</v>
      </c>
      <c r="O283" s="7">
        <v>-2.73552574247873</v>
      </c>
      <c r="P283" s="6">
        <v>-2.3030102429253199</v>
      </c>
      <c r="Q283" s="7">
        <v>-2.2392364471340902</v>
      </c>
    </row>
    <row r="284" spans="1:17" x14ac:dyDescent="0.2">
      <c r="A284" s="10" t="s">
        <v>126</v>
      </c>
      <c r="B284" s="5">
        <v>26</v>
      </c>
      <c r="C284" s="5">
        <v>965790</v>
      </c>
      <c r="D284" s="5">
        <v>966661</v>
      </c>
      <c r="E284" s="6">
        <v>-2.4086020755613702</v>
      </c>
      <c r="F284" s="6">
        <v>0.79487295291790006</v>
      </c>
      <c r="G284" s="17">
        <v>2.4441418807867898E-3</v>
      </c>
      <c r="H284" s="18">
        <v>0.146021809800852</v>
      </c>
      <c r="I284" s="32">
        <v>4.4126171637404198E-2</v>
      </c>
      <c r="J284" s="8">
        <v>-1.2354765022996701</v>
      </c>
      <c r="K284" s="7">
        <v>-1.6134506556842301</v>
      </c>
      <c r="L284" s="8">
        <v>-1.43476829202912</v>
      </c>
      <c r="M284" s="7">
        <v>-1.8230492511648999</v>
      </c>
      <c r="N284" s="8">
        <v>-3.0006426414207898</v>
      </c>
      <c r="O284" s="7">
        <v>-3.5476963682878901</v>
      </c>
      <c r="P284" s="6">
        <v>-1.32174251062971</v>
      </c>
      <c r="Q284" s="7">
        <v>-1.70437767573026</v>
      </c>
    </row>
    <row r="285" spans="1:17" x14ac:dyDescent="0.2">
      <c r="A285" s="10" t="s">
        <v>127</v>
      </c>
      <c r="B285" s="5">
        <v>20</v>
      </c>
      <c r="C285" s="5">
        <v>49113524</v>
      </c>
      <c r="D285" s="5">
        <v>49114135</v>
      </c>
      <c r="E285" s="6">
        <v>-1.7896121085183201</v>
      </c>
      <c r="F285" s="6">
        <v>0.57007869804604705</v>
      </c>
      <c r="G285" s="17">
        <v>1.69388423292384E-3</v>
      </c>
      <c r="H285" s="18">
        <v>0.12620301288337099</v>
      </c>
      <c r="I285" s="32">
        <v>4.4126171637404198E-2</v>
      </c>
      <c r="J285" s="8">
        <v>-1.87449491800074</v>
      </c>
      <c r="K285" s="7">
        <v>-1.8677052723693699</v>
      </c>
      <c r="L285" s="8">
        <v>-0.69846724854657705</v>
      </c>
      <c r="M285" s="7">
        <v>-0.75581182028862703</v>
      </c>
      <c r="N285" s="8">
        <v>-1.4722946358757201</v>
      </c>
      <c r="O285" s="7">
        <v>-1.48776426233621</v>
      </c>
      <c r="P285" s="6">
        <v>-0.96091054937322795</v>
      </c>
      <c r="Q285" s="7">
        <v>-1.0103265429223101</v>
      </c>
    </row>
    <row r="286" spans="1:17" x14ac:dyDescent="0.2">
      <c r="A286" s="10" t="s">
        <v>128</v>
      </c>
      <c r="B286" s="5">
        <v>20</v>
      </c>
      <c r="C286" s="5">
        <v>54183618</v>
      </c>
      <c r="D286" s="5">
        <v>54189441</v>
      </c>
      <c r="E286" s="6">
        <v>-1.26477523648556</v>
      </c>
      <c r="F286" s="6">
        <v>0.40920520212259498</v>
      </c>
      <c r="G286" s="17">
        <v>1.99611801067167E-3</v>
      </c>
      <c r="H286" s="18">
        <v>0.13365854593411899</v>
      </c>
      <c r="I286" s="32">
        <v>4.4836619810437801E-2</v>
      </c>
      <c r="J286" s="8">
        <v>-2.3676540103202499</v>
      </c>
      <c r="K286" s="7">
        <v>-2.4598315067907501</v>
      </c>
      <c r="L286" s="8">
        <v>-1.6205058248242801</v>
      </c>
      <c r="M286" s="7">
        <v>-1.7097350790915</v>
      </c>
      <c r="N286" s="8">
        <v>-1.6680397277494099</v>
      </c>
      <c r="O286" s="7">
        <v>-1.7657355320697401</v>
      </c>
      <c r="P286" s="6">
        <v>-0.80817550088974199</v>
      </c>
      <c r="Q286" s="7">
        <v>-0.92832563487919695</v>
      </c>
    </row>
    <row r="287" spans="1:17" x14ac:dyDescent="0.2">
      <c r="A287" s="10" t="s">
        <v>285</v>
      </c>
      <c r="B287" s="5">
        <v>24</v>
      </c>
      <c r="C287" s="5">
        <v>42396307</v>
      </c>
      <c r="D287" s="5">
        <v>42410589</v>
      </c>
      <c r="E287" s="6">
        <v>-1.5306293673206699</v>
      </c>
      <c r="F287" s="6">
        <v>0.45408057484516801</v>
      </c>
      <c r="G287" s="17">
        <v>7.4941523425921903E-4</v>
      </c>
      <c r="H287" s="18">
        <v>8.4953796401466594E-2</v>
      </c>
      <c r="I287" s="32">
        <v>4.5415778650242697E-2</v>
      </c>
      <c r="J287" s="8">
        <v>-2.5201794052160298</v>
      </c>
      <c r="K287" s="7">
        <v>-2.3074805157499498</v>
      </c>
      <c r="L287" s="8">
        <v>-1.1231393538510599</v>
      </c>
      <c r="M287" s="7">
        <v>-1.0170104528155901</v>
      </c>
      <c r="N287" s="8">
        <v>-1.23755092218059</v>
      </c>
      <c r="O287" s="7">
        <v>-1.12880104375006</v>
      </c>
      <c r="P287" s="6">
        <v>-1.3147097714618901</v>
      </c>
      <c r="Q287" s="7">
        <v>-1.20197148240375</v>
      </c>
    </row>
    <row r="288" spans="1:17" x14ac:dyDescent="0.2">
      <c r="A288" s="10" t="s">
        <v>317</v>
      </c>
      <c r="B288" s="5">
        <v>1</v>
      </c>
      <c r="C288" s="5">
        <v>102092925</v>
      </c>
      <c r="D288" s="5">
        <v>102095872</v>
      </c>
      <c r="E288" s="6">
        <v>-1.58315538498024</v>
      </c>
      <c r="F288" s="6">
        <v>0.50970998524146705</v>
      </c>
      <c r="G288" s="17">
        <v>1.8964153357361501E-3</v>
      </c>
      <c r="H288" s="18">
        <v>0.13365854593411899</v>
      </c>
      <c r="I288" s="32">
        <v>4.57941044095393E-2</v>
      </c>
      <c r="J288" s="8">
        <v>-1.50743118918455</v>
      </c>
      <c r="K288" s="7">
        <v>-1.5387413219688599</v>
      </c>
      <c r="L288" s="8">
        <v>-0.68696845856051703</v>
      </c>
      <c r="M288" s="7">
        <v>-0.74419970551449999</v>
      </c>
      <c r="N288" s="8">
        <v>-1.3307000346734399</v>
      </c>
      <c r="O288" s="7">
        <v>-1.36277596804135</v>
      </c>
      <c r="P288" s="6">
        <v>-1.65721826953108</v>
      </c>
      <c r="Q288" s="7">
        <v>-1.6750485448255099</v>
      </c>
    </row>
    <row r="289" spans="1:17" x14ac:dyDescent="0.2">
      <c r="A289" s="10" t="s">
        <v>286</v>
      </c>
      <c r="B289" s="5">
        <v>6</v>
      </c>
      <c r="C289" s="5">
        <v>38200359</v>
      </c>
      <c r="D289" s="5">
        <v>38210321</v>
      </c>
      <c r="E289" s="6">
        <v>-1.9381824396190801</v>
      </c>
      <c r="F289" s="6">
        <v>0.52471542061989496</v>
      </c>
      <c r="G289" s="17">
        <v>2.2094644321013401E-4</v>
      </c>
      <c r="H289" s="18">
        <v>5.9687560890389901E-2</v>
      </c>
      <c r="I289" s="32">
        <v>4.5823035193523397E-2</v>
      </c>
      <c r="J289" s="8">
        <v>-1.31310770786472</v>
      </c>
      <c r="K289" s="7">
        <v>-1.20176088236622</v>
      </c>
      <c r="L289" s="8">
        <v>-1.89099460177124</v>
      </c>
      <c r="M289" s="7">
        <v>-1.80089350914864</v>
      </c>
      <c r="N289" s="8">
        <v>-2.6866064911279</v>
      </c>
      <c r="O289" s="7">
        <v>-2.6473829606903099</v>
      </c>
      <c r="P289" s="6">
        <v>-1.31005647622862</v>
      </c>
      <c r="Q289" s="7">
        <v>-1.1923100601666199</v>
      </c>
    </row>
    <row r="290" spans="1:17" x14ac:dyDescent="0.2">
      <c r="A290" s="10" t="s">
        <v>129</v>
      </c>
      <c r="B290" s="5" t="s">
        <v>130</v>
      </c>
      <c r="C290" s="5">
        <v>13063</v>
      </c>
      <c r="D290" s="5">
        <v>19815</v>
      </c>
      <c r="E290" s="6">
        <v>-1.6322019466250901</v>
      </c>
      <c r="F290" s="6">
        <v>0.57608467945765496</v>
      </c>
      <c r="G290" s="17">
        <v>4.6074824794499897E-3</v>
      </c>
      <c r="H290" s="18">
        <v>0.18524343603500201</v>
      </c>
      <c r="I290" s="32">
        <v>4.67089098717616E-2</v>
      </c>
      <c r="J290" s="8">
        <v>-1.8606468240919001</v>
      </c>
      <c r="K290" s="7">
        <v>-2.1785165234991899</v>
      </c>
      <c r="L290" s="8">
        <v>-0.50582453986305997</v>
      </c>
      <c r="M290" s="7">
        <v>-0.73606618134204405</v>
      </c>
      <c r="N290" s="8">
        <v>-1.1867371090935499</v>
      </c>
      <c r="O290" s="7">
        <v>-1.46233312322063</v>
      </c>
      <c r="P290" s="6">
        <v>-0.66173260656299604</v>
      </c>
      <c r="Q290" s="7">
        <v>-0.90944517543172099</v>
      </c>
    </row>
    <row r="291" spans="1:17" x14ac:dyDescent="0.2">
      <c r="A291" s="10" t="s">
        <v>287</v>
      </c>
      <c r="B291" s="5">
        <v>3</v>
      </c>
      <c r="C291" s="5">
        <v>56643009</v>
      </c>
      <c r="D291" s="5">
        <v>56690749</v>
      </c>
      <c r="E291" s="6">
        <v>-1.3803063175777801</v>
      </c>
      <c r="F291" s="6">
        <v>0.418415874789549</v>
      </c>
      <c r="G291" s="17">
        <v>9.7069285001696697E-4</v>
      </c>
      <c r="H291" s="18">
        <v>9.4731490703226506E-2</v>
      </c>
      <c r="I291" s="32">
        <v>4.6844695850216403E-2</v>
      </c>
      <c r="J291" s="8">
        <v>-1.79302466264603</v>
      </c>
      <c r="K291" s="7">
        <v>-1.68753910574225</v>
      </c>
      <c r="L291" s="8">
        <v>-1.00080196346732</v>
      </c>
      <c r="M291" s="7">
        <v>-0.94719184641533605</v>
      </c>
      <c r="N291" s="8">
        <v>-1.8600025389230499</v>
      </c>
      <c r="O291" s="7">
        <v>-1.73890799221819</v>
      </c>
      <c r="P291" s="6">
        <v>-1.50540716255395</v>
      </c>
      <c r="Q291" s="7">
        <v>-1.41896257684565</v>
      </c>
    </row>
    <row r="292" spans="1:17" x14ac:dyDescent="0.2">
      <c r="A292" s="10" t="s">
        <v>288</v>
      </c>
      <c r="B292" s="5">
        <v>3</v>
      </c>
      <c r="C292" s="5">
        <v>53927664</v>
      </c>
      <c r="D292" s="5">
        <v>53931701</v>
      </c>
      <c r="E292" s="6">
        <v>-1.38691568749914</v>
      </c>
      <c r="F292" s="6">
        <v>0.58269436223240001</v>
      </c>
      <c r="G292" s="17">
        <v>1.7304326533608E-2</v>
      </c>
      <c r="H292" s="18">
        <v>0.33390543124891597</v>
      </c>
      <c r="I292" s="32">
        <v>4.6844695850216403E-2</v>
      </c>
      <c r="J292" s="8">
        <v>-0.64952172225198901</v>
      </c>
      <c r="K292" s="7">
        <v>-1.42081585045573</v>
      </c>
      <c r="L292" s="8">
        <v>-1.34394938581889</v>
      </c>
      <c r="M292" s="7">
        <v>-2.4284519251604402</v>
      </c>
      <c r="N292" s="8">
        <v>-0.70985325011197398</v>
      </c>
      <c r="O292" s="7">
        <v>-1.49992401236518</v>
      </c>
      <c r="P292" s="6">
        <v>-1.06440538367869</v>
      </c>
      <c r="Q292" s="7">
        <v>-2.02587478633267</v>
      </c>
    </row>
    <row r="293" spans="1:17" x14ac:dyDescent="0.2">
      <c r="A293" s="10" t="s">
        <v>289</v>
      </c>
      <c r="B293" s="5">
        <v>2</v>
      </c>
      <c r="C293" s="5">
        <v>72711457</v>
      </c>
      <c r="D293" s="5">
        <v>72766309</v>
      </c>
      <c r="E293" s="6">
        <v>-1.39571541922202</v>
      </c>
      <c r="F293" s="6">
        <v>0.530062081938381</v>
      </c>
      <c r="G293" s="17">
        <v>8.4605225034418505E-3</v>
      </c>
      <c r="H293" s="18">
        <v>0.249796801993309</v>
      </c>
      <c r="I293" s="32">
        <v>4.6844695850216403E-2</v>
      </c>
      <c r="J293" s="8">
        <v>-1.2554654643636101</v>
      </c>
      <c r="K293" s="7">
        <v>-1.7491441762973201</v>
      </c>
      <c r="L293" s="8">
        <v>-0.52171828518443297</v>
      </c>
      <c r="M293" s="7">
        <v>-0.88224506991174401</v>
      </c>
      <c r="N293" s="8">
        <v>-0.86287131867674405</v>
      </c>
      <c r="O293" s="7">
        <v>-1.2862696383174701</v>
      </c>
      <c r="P293" s="6">
        <v>-1.0916947548154701</v>
      </c>
      <c r="Q293" s="7">
        <v>-1.5541498711336501</v>
      </c>
    </row>
    <row r="294" spans="1:17" x14ac:dyDescent="0.2">
      <c r="A294" s="10" t="s">
        <v>131</v>
      </c>
      <c r="B294" s="5">
        <v>21</v>
      </c>
      <c r="C294" s="5">
        <v>50323302</v>
      </c>
      <c r="D294" s="5">
        <v>50326938</v>
      </c>
      <c r="E294" s="6">
        <v>-2.3602180672995199</v>
      </c>
      <c r="F294" s="6">
        <v>0.76500250739113596</v>
      </c>
      <c r="G294" s="17">
        <v>2.0338641360364098E-3</v>
      </c>
      <c r="H294" s="18">
        <v>0.13365854593411899</v>
      </c>
      <c r="I294" s="32">
        <v>4.6978973920264101E-2</v>
      </c>
      <c r="J294" s="8">
        <v>-1.63288630460579</v>
      </c>
      <c r="K294" s="7">
        <v>-1.64987521480052</v>
      </c>
      <c r="L294" s="8">
        <v>-1.4395455674697399</v>
      </c>
      <c r="M294" s="7">
        <v>-1.4646283270873199</v>
      </c>
      <c r="N294" s="8">
        <v>-1.2146426516978499</v>
      </c>
      <c r="O294" s="7">
        <v>-1.2569685878183201</v>
      </c>
      <c r="P294" s="6">
        <v>-0.22756643334899701</v>
      </c>
      <c r="Q294" s="7">
        <v>-0.32701331571046</v>
      </c>
    </row>
    <row r="295" spans="1:17" x14ac:dyDescent="0.2">
      <c r="A295" s="10" t="s">
        <v>290</v>
      </c>
      <c r="B295" s="5">
        <v>20</v>
      </c>
      <c r="C295" s="5">
        <v>57891982</v>
      </c>
      <c r="D295" s="5">
        <v>57899366</v>
      </c>
      <c r="E295" s="6">
        <v>-1.3837769270231099</v>
      </c>
      <c r="F295" s="6">
        <v>0.50066318012125599</v>
      </c>
      <c r="G295" s="17">
        <v>5.7117150654230897E-3</v>
      </c>
      <c r="H295" s="18">
        <v>0.20834905835515899</v>
      </c>
      <c r="I295" s="32">
        <v>4.6978973920264101E-2</v>
      </c>
      <c r="J295" s="8">
        <v>-1.6092541742836499</v>
      </c>
      <c r="K295" s="7">
        <v>-2.0640493312299899</v>
      </c>
      <c r="L295" s="8">
        <v>-0.33583120316864801</v>
      </c>
      <c r="M295" s="7">
        <v>-0.61766193397196301</v>
      </c>
      <c r="N295" s="8">
        <v>-1.7227324366280301</v>
      </c>
      <c r="O295" s="7">
        <v>-2.1816905186626099</v>
      </c>
      <c r="P295" s="6">
        <v>-1.06199952661969</v>
      </c>
      <c r="Q295" s="7">
        <v>-1.4444557961225299</v>
      </c>
    </row>
    <row r="296" spans="1:17" x14ac:dyDescent="0.2">
      <c r="A296" s="10" t="s">
        <v>132</v>
      </c>
      <c r="B296" s="5">
        <v>20</v>
      </c>
      <c r="C296" s="5">
        <v>57376405</v>
      </c>
      <c r="D296" s="5">
        <v>57391798</v>
      </c>
      <c r="E296" s="6">
        <v>-1.4634002309420699</v>
      </c>
      <c r="F296" s="6">
        <v>0.51660714619352899</v>
      </c>
      <c r="G296" s="17">
        <v>4.6154678593270104E-3</v>
      </c>
      <c r="H296" s="18">
        <v>0.18524343603500201</v>
      </c>
      <c r="I296" s="32">
        <v>4.6978973920264101E-2</v>
      </c>
      <c r="J296" s="8">
        <v>-1.5774519869478401</v>
      </c>
      <c r="K296" s="7">
        <v>-1.8594637091714401</v>
      </c>
      <c r="L296" s="8">
        <v>-0.41586153145403698</v>
      </c>
      <c r="M296" s="7">
        <v>-0.62543358306852204</v>
      </c>
      <c r="N296" s="8">
        <v>-1.48110672156775</v>
      </c>
      <c r="O296" s="7">
        <v>-1.75024322229054</v>
      </c>
      <c r="P296" s="6">
        <v>-0.90592270657017504</v>
      </c>
      <c r="Q296" s="7">
        <v>-1.1494152547711101</v>
      </c>
    </row>
    <row r="297" spans="1:17" x14ac:dyDescent="0.2">
      <c r="A297" s="10" t="s">
        <v>291</v>
      </c>
      <c r="B297" s="5">
        <v>16</v>
      </c>
      <c r="C297" s="5">
        <v>27669322</v>
      </c>
      <c r="D297" s="5">
        <v>27673291</v>
      </c>
      <c r="E297" s="6">
        <v>-1.4773593344440401</v>
      </c>
      <c r="F297" s="6">
        <v>0.45593712519511198</v>
      </c>
      <c r="G297" s="17">
        <v>1.1941661646624E-3</v>
      </c>
      <c r="H297" s="18">
        <v>0.10599646337765301</v>
      </c>
      <c r="I297" s="32">
        <v>4.7304526923985901E-2</v>
      </c>
      <c r="J297" s="8">
        <v>-0.97703181860107302</v>
      </c>
      <c r="K297" s="7">
        <v>-1.03638708391501</v>
      </c>
      <c r="L297" s="8">
        <v>-2.7008280099164099</v>
      </c>
      <c r="M297" s="7">
        <v>-2.6463508972676699</v>
      </c>
      <c r="N297" s="8">
        <v>-1.68679000486799</v>
      </c>
      <c r="O297" s="7">
        <v>-1.69748897675597</v>
      </c>
      <c r="P297" s="6">
        <v>-2.28835981715158</v>
      </c>
      <c r="Q297" s="7">
        <v>-2.2675779701649001</v>
      </c>
    </row>
    <row r="298" spans="1:17" x14ac:dyDescent="0.2">
      <c r="A298" s="10" t="s">
        <v>292</v>
      </c>
      <c r="B298" s="5">
        <v>17</v>
      </c>
      <c r="C298" s="5">
        <v>19137727</v>
      </c>
      <c r="D298" s="5">
        <v>19140895</v>
      </c>
      <c r="E298" s="6">
        <v>-1.0856622199431101</v>
      </c>
      <c r="F298" s="6">
        <v>0.38327619508257599</v>
      </c>
      <c r="G298" s="17">
        <v>4.61733565799768E-3</v>
      </c>
      <c r="H298" s="18">
        <v>0.18524343603500201</v>
      </c>
      <c r="I298" s="32">
        <v>4.7452041587489099E-2</v>
      </c>
      <c r="J298" s="8">
        <v>-1.53895162544027</v>
      </c>
      <c r="K298" s="7">
        <v>-1.8873152565218601</v>
      </c>
      <c r="L298" s="8">
        <v>-1.00051936812214</v>
      </c>
      <c r="M298" s="7">
        <v>-1.2851945988679201</v>
      </c>
      <c r="N298" s="8">
        <v>-1.4962666506298401</v>
      </c>
      <c r="O298" s="7">
        <v>-1.8286067069268199</v>
      </c>
      <c r="P298" s="6">
        <v>-1.3710860808586001</v>
      </c>
      <c r="Q298" s="7">
        <v>-1.6981659307599599</v>
      </c>
    </row>
    <row r="299" spans="1:17" x14ac:dyDescent="0.2">
      <c r="A299" s="10" t="s">
        <v>133</v>
      </c>
      <c r="B299" s="5">
        <v>17</v>
      </c>
      <c r="C299" s="5">
        <v>481808</v>
      </c>
      <c r="D299" s="5">
        <v>483331</v>
      </c>
      <c r="E299" s="6">
        <v>-3.6464254492914701</v>
      </c>
      <c r="F299" s="6">
        <v>1.27280636759294</v>
      </c>
      <c r="G299" s="17">
        <v>4.1717977421188799E-3</v>
      </c>
      <c r="H299" s="18">
        <v>0.180842581193246</v>
      </c>
      <c r="I299" s="32">
        <v>4.7542311771357898E-2</v>
      </c>
      <c r="J299" s="8">
        <v>-0.78659754619798905</v>
      </c>
      <c r="K299" s="7">
        <v>-1.0500434679346</v>
      </c>
      <c r="L299" s="8">
        <v>-0.53530114816005403</v>
      </c>
      <c r="M299" s="7">
        <v>-0.780660257223738</v>
      </c>
      <c r="N299" s="8">
        <v>-0.77815539995721394</v>
      </c>
      <c r="O299" s="7">
        <v>-1.03981109362144</v>
      </c>
      <c r="P299" s="6">
        <v>-0.80576871142418505</v>
      </c>
      <c r="Q299" s="7">
        <v>-1.0694369683774101</v>
      </c>
    </row>
    <row r="300" spans="1:17" x14ac:dyDescent="0.2">
      <c r="A300" s="10" t="s">
        <v>293</v>
      </c>
      <c r="B300" s="5">
        <v>8</v>
      </c>
      <c r="C300" s="5">
        <v>70405059</v>
      </c>
      <c r="D300" s="5">
        <v>70473938</v>
      </c>
      <c r="E300" s="6">
        <v>-2.5855985033789102</v>
      </c>
      <c r="F300" s="6">
        <v>0.82653963129689201</v>
      </c>
      <c r="G300" s="17">
        <v>1.7586798340613701E-3</v>
      </c>
      <c r="H300" s="18">
        <v>0.12855604747805399</v>
      </c>
      <c r="I300" s="32">
        <v>4.7641262169740101E-2</v>
      </c>
      <c r="J300" s="8">
        <v>-0.97990812867869703</v>
      </c>
      <c r="K300" s="7">
        <v>-0.959816702992349</v>
      </c>
      <c r="L300" s="8">
        <v>-0.38911088964365198</v>
      </c>
      <c r="M300" s="7">
        <v>-0.41932756424870798</v>
      </c>
      <c r="N300" s="8">
        <v>-0.87306266418322598</v>
      </c>
      <c r="O300" s="7">
        <v>-0.86114728900078297</v>
      </c>
      <c r="P300" s="6">
        <v>-0.72759140891521301</v>
      </c>
      <c r="Q300" s="7">
        <v>-0.73075237354446099</v>
      </c>
    </row>
    <row r="301" spans="1:17" x14ac:dyDescent="0.2">
      <c r="A301" s="10" t="s">
        <v>294</v>
      </c>
      <c r="B301" s="5" t="s">
        <v>12</v>
      </c>
      <c r="C301" s="5">
        <v>122006842</v>
      </c>
      <c r="D301" s="5">
        <v>122034958</v>
      </c>
      <c r="E301" s="6">
        <v>1.49763129060579</v>
      </c>
      <c r="F301" s="6">
        <v>0.73603083525601798</v>
      </c>
      <c r="G301" s="17">
        <v>4.1877053575966099E-2</v>
      </c>
      <c r="H301" s="18">
        <v>0.43782033175455298</v>
      </c>
      <c r="I301" s="32">
        <v>4.8523768737099099E-2</v>
      </c>
      <c r="J301" s="8">
        <v>3.0962704748707601</v>
      </c>
      <c r="K301" s="7">
        <v>5.4040068553318399</v>
      </c>
      <c r="L301" s="8">
        <v>-0.40634408189413201</v>
      </c>
      <c r="M301" s="7">
        <v>-0.147720791690963</v>
      </c>
      <c r="N301" s="8">
        <v>0.36009428122370601</v>
      </c>
      <c r="O301" s="7">
        <v>1.0552941913328699</v>
      </c>
      <c r="P301" s="6">
        <v>0.62891252346604598</v>
      </c>
      <c r="Q301" s="7">
        <v>1.4782420487364301</v>
      </c>
    </row>
    <row r="302" spans="1:17" x14ac:dyDescent="0.2">
      <c r="A302" s="10" t="s">
        <v>134</v>
      </c>
      <c r="B302" s="5">
        <v>25</v>
      </c>
      <c r="C302" s="5">
        <v>35160258</v>
      </c>
      <c r="D302" s="5">
        <v>35169901</v>
      </c>
      <c r="E302" s="6">
        <v>-1.1014183510853099</v>
      </c>
      <c r="F302" s="6">
        <v>0.51493142538309</v>
      </c>
      <c r="G302" s="17">
        <v>3.2438809031393102E-2</v>
      </c>
      <c r="H302" s="18">
        <v>0.41161807767983999</v>
      </c>
      <c r="I302" s="32">
        <v>4.8523768737099099E-2</v>
      </c>
      <c r="J302" s="8">
        <v>-0.48007516893308699</v>
      </c>
      <c r="K302" s="7">
        <v>-1.46910617957833</v>
      </c>
      <c r="L302" s="8">
        <v>-1.2185389862776399</v>
      </c>
      <c r="M302" s="7">
        <v>-2.7740588239414699</v>
      </c>
      <c r="N302" s="8">
        <v>-0.94350026998252201</v>
      </c>
      <c r="O302" s="7">
        <v>-2.28934382810312</v>
      </c>
      <c r="P302" s="6">
        <v>-0.53958475095490399</v>
      </c>
      <c r="Q302" s="7">
        <v>-1.56657564745129</v>
      </c>
    </row>
    <row r="303" spans="1:17" x14ac:dyDescent="0.2">
      <c r="A303" s="10" t="s">
        <v>295</v>
      </c>
      <c r="B303" s="5">
        <v>9</v>
      </c>
      <c r="C303" s="5">
        <v>55676259</v>
      </c>
      <c r="D303" s="5">
        <v>55679801</v>
      </c>
      <c r="E303" s="6">
        <v>-1.58530239806985</v>
      </c>
      <c r="F303" s="6">
        <v>0.47825383006983802</v>
      </c>
      <c r="G303" s="17">
        <v>9.1717904721589901E-4</v>
      </c>
      <c r="H303" s="18">
        <v>9.0937326809065702E-2</v>
      </c>
      <c r="I303" s="32">
        <v>4.8648060508786797E-2</v>
      </c>
      <c r="J303" s="8">
        <v>-2.1967190102191001</v>
      </c>
      <c r="K303" s="7">
        <v>-2.0260016229478999</v>
      </c>
      <c r="L303" s="8">
        <v>-1.25735437133659</v>
      </c>
      <c r="M303" s="7">
        <v>-1.1623551717349501</v>
      </c>
      <c r="N303" s="8">
        <v>-1.5462438792426201</v>
      </c>
      <c r="O303" s="7">
        <v>-1.43116017828238</v>
      </c>
      <c r="P303" s="6">
        <v>-1.0782503808275401</v>
      </c>
      <c r="Q303" s="7">
        <v>-1.00874782112976</v>
      </c>
    </row>
    <row r="304" spans="1:17" s="11" customFormat="1" x14ac:dyDescent="0.2">
      <c r="A304" s="10" t="s">
        <v>296</v>
      </c>
      <c r="B304" s="23">
        <v>16</v>
      </c>
      <c r="C304" s="23">
        <v>15131189</v>
      </c>
      <c r="D304" s="23">
        <v>15133383</v>
      </c>
      <c r="E304" s="20">
        <v>-1.3331077191861</v>
      </c>
      <c r="F304" s="20">
        <v>0.44941581762944199</v>
      </c>
      <c r="G304" s="21">
        <v>3.0139415768879801E-3</v>
      </c>
      <c r="H304" s="22">
        <v>0.15913117250946501</v>
      </c>
      <c r="I304" s="34">
        <v>4.8702138102678399E-2</v>
      </c>
      <c r="J304" s="8">
        <v>-2.66774049467681</v>
      </c>
      <c r="K304" s="7">
        <v>-2.9899810506169899</v>
      </c>
      <c r="L304" s="8">
        <v>-0.35893570253256302</v>
      </c>
      <c r="M304" s="7">
        <v>-0.55435371462040695</v>
      </c>
      <c r="N304" s="8">
        <v>-2.2199559616151499</v>
      </c>
      <c r="O304" s="7">
        <v>-2.5102922399872201</v>
      </c>
      <c r="P304" s="6">
        <v>-1.6165068393658</v>
      </c>
      <c r="Q304" s="7">
        <v>-1.88323577568082</v>
      </c>
    </row>
    <row r="308" spans="1:13" x14ac:dyDescent="0.2">
      <c r="A308" s="38" t="s">
        <v>329</v>
      </c>
      <c r="B308" s="38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</row>
  </sheetData>
  <sortState xmlns:xlrd2="http://schemas.microsoft.com/office/spreadsheetml/2017/richdata2" ref="A5:T52">
    <sortCondition ref="H5:H52"/>
  </sortState>
  <mergeCells count="4">
    <mergeCell ref="J3:Q3"/>
    <mergeCell ref="E3:I3"/>
    <mergeCell ref="A1:Q1"/>
    <mergeCell ref="A308:M308"/>
  </mergeCells>
  <conditionalFormatting sqref="P4">
    <cfRule type="duplicateValues" dxfId="58" priority="65"/>
  </conditionalFormatting>
  <conditionalFormatting sqref="J22 L22:Q22">
    <cfRule type="cellIs" dxfId="57" priority="63" operator="lessThanOrEqual">
      <formula>-2.5</formula>
    </cfRule>
    <cfRule type="cellIs" dxfId="56" priority="64" operator="greaterThanOrEqual">
      <formula>2.5</formula>
    </cfRule>
  </conditionalFormatting>
  <conditionalFormatting sqref="A56:A58">
    <cfRule type="duplicateValues" dxfId="55" priority="57"/>
  </conditionalFormatting>
  <conditionalFormatting sqref="A61:A62">
    <cfRule type="duplicateValues" dxfId="54" priority="56"/>
  </conditionalFormatting>
  <conditionalFormatting sqref="A64:A67">
    <cfRule type="duplicateValues" dxfId="53" priority="55"/>
  </conditionalFormatting>
  <conditionalFormatting sqref="A69">
    <cfRule type="duplicateValues" dxfId="52" priority="54"/>
  </conditionalFormatting>
  <conditionalFormatting sqref="A72">
    <cfRule type="duplicateValues" dxfId="51" priority="53"/>
  </conditionalFormatting>
  <conditionalFormatting sqref="A76">
    <cfRule type="duplicateValues" dxfId="50" priority="52"/>
  </conditionalFormatting>
  <conditionalFormatting sqref="A78">
    <cfRule type="duplicateValues" dxfId="49" priority="51"/>
  </conditionalFormatting>
  <conditionalFormatting sqref="A81:A86">
    <cfRule type="duplicateValues" dxfId="48" priority="50"/>
  </conditionalFormatting>
  <conditionalFormatting sqref="A88:A89">
    <cfRule type="duplicateValues" dxfId="47" priority="49"/>
  </conditionalFormatting>
  <conditionalFormatting sqref="A92:A94">
    <cfRule type="duplicateValues" dxfId="46" priority="48"/>
  </conditionalFormatting>
  <conditionalFormatting sqref="A97">
    <cfRule type="duplicateValues" dxfId="45" priority="47"/>
  </conditionalFormatting>
  <conditionalFormatting sqref="A99">
    <cfRule type="duplicateValues" dxfId="44" priority="46"/>
  </conditionalFormatting>
  <conditionalFormatting sqref="A101:A109">
    <cfRule type="duplicateValues" dxfId="43" priority="45"/>
  </conditionalFormatting>
  <conditionalFormatting sqref="A112:A116">
    <cfRule type="duplicateValues" dxfId="42" priority="44"/>
  </conditionalFormatting>
  <conditionalFormatting sqref="A118:A123">
    <cfRule type="duplicateValues" dxfId="41" priority="43"/>
  </conditionalFormatting>
  <conditionalFormatting sqref="A125">
    <cfRule type="duplicateValues" dxfId="40" priority="42"/>
  </conditionalFormatting>
  <conditionalFormatting sqref="A129:A137">
    <cfRule type="duplicateValues" dxfId="39" priority="41"/>
  </conditionalFormatting>
  <conditionalFormatting sqref="A139">
    <cfRule type="duplicateValues" dxfId="38" priority="40"/>
  </conditionalFormatting>
  <conditionalFormatting sqref="A145:A150">
    <cfRule type="duplicateValues" dxfId="37" priority="39"/>
  </conditionalFormatting>
  <conditionalFormatting sqref="A153:A158">
    <cfRule type="duplicateValues" dxfId="36" priority="38"/>
  </conditionalFormatting>
  <conditionalFormatting sqref="A160:A162">
    <cfRule type="duplicateValues" dxfId="35" priority="37"/>
  </conditionalFormatting>
  <conditionalFormatting sqref="A164:A168">
    <cfRule type="duplicateValues" dxfId="34" priority="36"/>
  </conditionalFormatting>
  <conditionalFormatting sqref="A170:A172">
    <cfRule type="duplicateValues" dxfId="33" priority="35"/>
  </conditionalFormatting>
  <conditionalFormatting sqref="A176:A177">
    <cfRule type="duplicateValues" dxfId="32" priority="34"/>
  </conditionalFormatting>
  <conditionalFormatting sqref="A179:A181">
    <cfRule type="duplicateValues" dxfId="31" priority="33"/>
  </conditionalFormatting>
  <conditionalFormatting sqref="A184:A187">
    <cfRule type="duplicateValues" dxfId="30" priority="32"/>
  </conditionalFormatting>
  <conditionalFormatting sqref="A189:A191">
    <cfRule type="duplicateValues" dxfId="29" priority="31"/>
  </conditionalFormatting>
  <conditionalFormatting sqref="A193">
    <cfRule type="duplicateValues" dxfId="28" priority="30"/>
  </conditionalFormatting>
  <conditionalFormatting sqref="A195">
    <cfRule type="duplicateValues" dxfId="27" priority="29"/>
  </conditionalFormatting>
  <conditionalFormatting sqref="A197">
    <cfRule type="duplicateValues" dxfId="26" priority="28"/>
  </conditionalFormatting>
  <conditionalFormatting sqref="A199:A203">
    <cfRule type="duplicateValues" dxfId="25" priority="27"/>
  </conditionalFormatting>
  <conditionalFormatting sqref="A205:A211">
    <cfRule type="duplicateValues" dxfId="24" priority="26"/>
  </conditionalFormatting>
  <conditionalFormatting sqref="A214:A216">
    <cfRule type="duplicateValues" dxfId="23" priority="25"/>
  </conditionalFormatting>
  <conditionalFormatting sqref="A220:A222">
    <cfRule type="duplicateValues" dxfId="22" priority="24"/>
  </conditionalFormatting>
  <conditionalFormatting sqref="A224:A225">
    <cfRule type="duplicateValues" dxfId="21" priority="23"/>
  </conditionalFormatting>
  <conditionalFormatting sqref="A228">
    <cfRule type="duplicateValues" dxfId="20" priority="22"/>
  </conditionalFormatting>
  <conditionalFormatting sqref="A232">
    <cfRule type="duplicateValues" dxfId="19" priority="21"/>
  </conditionalFormatting>
  <conditionalFormatting sqref="A236:A240">
    <cfRule type="duplicateValues" dxfId="18" priority="20"/>
  </conditionalFormatting>
  <conditionalFormatting sqref="A252:A255">
    <cfRule type="duplicateValues" dxfId="17" priority="19"/>
  </conditionalFormatting>
  <conditionalFormatting sqref="A257:A263">
    <cfRule type="duplicateValues" dxfId="16" priority="18"/>
  </conditionalFormatting>
  <conditionalFormatting sqref="A265:A270">
    <cfRule type="duplicateValues" dxfId="15" priority="17"/>
  </conditionalFormatting>
  <conditionalFormatting sqref="A272:A274">
    <cfRule type="duplicateValues" dxfId="14" priority="16"/>
  </conditionalFormatting>
  <conditionalFormatting sqref="A276">
    <cfRule type="duplicateValues" dxfId="13" priority="15"/>
  </conditionalFormatting>
  <conditionalFormatting sqref="A278:A280">
    <cfRule type="duplicateValues" dxfId="12" priority="14"/>
  </conditionalFormatting>
  <conditionalFormatting sqref="A287">
    <cfRule type="duplicateValues" dxfId="11" priority="13"/>
  </conditionalFormatting>
  <conditionalFormatting sqref="A289">
    <cfRule type="duplicateValues" dxfId="10" priority="12"/>
  </conditionalFormatting>
  <conditionalFormatting sqref="A291:A293">
    <cfRule type="duplicateValues" dxfId="9" priority="11"/>
  </conditionalFormatting>
  <conditionalFormatting sqref="A295">
    <cfRule type="duplicateValues" dxfId="8" priority="10"/>
  </conditionalFormatting>
  <conditionalFormatting sqref="A297:A298">
    <cfRule type="duplicateValues" dxfId="7" priority="9"/>
  </conditionalFormatting>
  <conditionalFormatting sqref="A300:A301">
    <cfRule type="duplicateValues" dxfId="6" priority="8"/>
  </conditionalFormatting>
  <conditionalFormatting sqref="A303:A304">
    <cfRule type="duplicateValues" dxfId="5" priority="7"/>
  </conditionalFormatting>
  <conditionalFormatting sqref="Q4">
    <cfRule type="duplicateValues" dxfId="4" priority="4"/>
  </conditionalFormatting>
  <conditionalFormatting sqref="A53:A54">
    <cfRule type="duplicateValues" dxfId="3" priority="68"/>
  </conditionalFormatting>
  <conditionalFormatting sqref="M4">
    <cfRule type="duplicateValues" dxfId="2" priority="3"/>
  </conditionalFormatting>
  <conditionalFormatting sqref="O4">
    <cfRule type="duplicateValues" dxfId="1" priority="2"/>
  </conditionalFormatting>
  <conditionalFormatting sqref="K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yn Evans</dc:creator>
  <cp:lastModifiedBy>Jacquelyn Evans</cp:lastModifiedBy>
  <dcterms:created xsi:type="dcterms:W3CDTF">2021-03-29T15:02:58Z</dcterms:created>
  <dcterms:modified xsi:type="dcterms:W3CDTF">2021-04-01T03:46:41Z</dcterms:modified>
</cp:coreProperties>
</file>